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assoneb\OneDrive - Brandon University\Desktop\Manuscripts_in_prep\Nectar fed mosquitoes\Journal of Insect Science\Revision 2\"/>
    </mc:Choice>
  </mc:AlternateContent>
  <bookViews>
    <workbookView xWindow="-105" yWindow="-105" windowWidth="23250" windowHeight="12450"/>
  </bookViews>
  <sheets>
    <sheet name="S1" sheetId="10" r:id="rId1"/>
  </sheets>
  <definedNames>
    <definedName name="Type_of_DNA">#REF!</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99" uniqueCount="584">
  <si>
    <t>NM01_P1</t>
  </si>
  <si>
    <t>NM02_P1</t>
  </si>
  <si>
    <t>NM03_P1</t>
  </si>
  <si>
    <t>NM04_P1</t>
  </si>
  <si>
    <t>NM06_P1</t>
  </si>
  <si>
    <t>NM08_P1</t>
  </si>
  <si>
    <t>NM09_P1</t>
  </si>
  <si>
    <t>NM11_P1</t>
  </si>
  <si>
    <t>NM12_P1</t>
  </si>
  <si>
    <t>NM14_P1</t>
  </si>
  <si>
    <t>NM15_P1</t>
  </si>
  <si>
    <t>NM16_P1</t>
  </si>
  <si>
    <t>NM17_P1</t>
  </si>
  <si>
    <t>NM18_P1</t>
  </si>
  <si>
    <t>NM19_P1</t>
  </si>
  <si>
    <t>NM20_P1</t>
  </si>
  <si>
    <t>NM21_P1</t>
  </si>
  <si>
    <t>NM22_P1</t>
  </si>
  <si>
    <t>NM23_P1</t>
  </si>
  <si>
    <t>NM24_P1</t>
  </si>
  <si>
    <t>NM25_P1</t>
  </si>
  <si>
    <t>NM26_P1</t>
  </si>
  <si>
    <t>NM27_P1</t>
  </si>
  <si>
    <t>NM28_P1</t>
  </si>
  <si>
    <t>NM29_P1</t>
  </si>
  <si>
    <t>NM30_P1</t>
  </si>
  <si>
    <t>NM31_P1</t>
  </si>
  <si>
    <t>NM32_P1</t>
  </si>
  <si>
    <t>NM33_P1</t>
  </si>
  <si>
    <t>NM34_P1</t>
  </si>
  <si>
    <t>NM35_P1</t>
  </si>
  <si>
    <t>NM37_P1</t>
  </si>
  <si>
    <t>NM38_P1</t>
  </si>
  <si>
    <t>NM39_P1</t>
  </si>
  <si>
    <t>NM40_P1</t>
  </si>
  <si>
    <t>NM41_P1</t>
  </si>
  <si>
    <t>NM42_P1</t>
  </si>
  <si>
    <t>NM43_P1</t>
  </si>
  <si>
    <t>NM44_P1</t>
  </si>
  <si>
    <t>NM45_P1</t>
  </si>
  <si>
    <t>NM46_P1</t>
  </si>
  <si>
    <t>NM47_P1</t>
  </si>
  <si>
    <t>NM48_P1</t>
  </si>
  <si>
    <t>NM49_P1</t>
  </si>
  <si>
    <t>NM50_P1</t>
  </si>
  <si>
    <t>NM52_P1</t>
  </si>
  <si>
    <t>NM53_P1</t>
  </si>
  <si>
    <t>NM54_P1</t>
  </si>
  <si>
    <t>NM55_P1</t>
  </si>
  <si>
    <t>NM56_P1</t>
  </si>
  <si>
    <t>NM58_P1</t>
  </si>
  <si>
    <t>NM59_P1</t>
  </si>
  <si>
    <t>NM60_P1</t>
  </si>
  <si>
    <t>NM62_P1</t>
  </si>
  <si>
    <t>NM63_P1</t>
  </si>
  <si>
    <t>NM66_P1</t>
  </si>
  <si>
    <t>NM72_P1</t>
  </si>
  <si>
    <t>NM74_P1</t>
  </si>
  <si>
    <t>NM75_P1</t>
  </si>
  <si>
    <t>NM76_P1</t>
  </si>
  <si>
    <t>NM77_P1</t>
  </si>
  <si>
    <t>Species</t>
  </si>
  <si>
    <t>Cypress River</t>
  </si>
  <si>
    <t>Ae. vexans</t>
  </si>
  <si>
    <t>Cq. perturbans</t>
  </si>
  <si>
    <t>Ae. excrucians</t>
  </si>
  <si>
    <t>Shoal Lake</t>
  </si>
  <si>
    <t>Ae. dorsalis</t>
  </si>
  <si>
    <t>Virden</t>
  </si>
  <si>
    <t>Ae. punctor/asberratus</t>
  </si>
  <si>
    <t>Ae. trivittatus</t>
  </si>
  <si>
    <t>Souris</t>
  </si>
  <si>
    <t>Carberry</t>
  </si>
  <si>
    <t>Cx. tarsalis</t>
  </si>
  <si>
    <t>Killarney</t>
  </si>
  <si>
    <t>Steinbach</t>
  </si>
  <si>
    <t>unknown</t>
  </si>
  <si>
    <t>Altona</t>
  </si>
  <si>
    <t>PCR2_P1</t>
  </si>
  <si>
    <t>PCR3_P1</t>
  </si>
  <si>
    <t>PCR5_P1</t>
  </si>
  <si>
    <t>PCR6_P1</t>
  </si>
  <si>
    <t>PCR7_P1</t>
  </si>
  <si>
    <t>PCR8_P1</t>
  </si>
  <si>
    <t>rbcLr506</t>
  </si>
  <si>
    <t>ttgacttattatactcctgattatgaaaccaaggatactgatatcttggcagcattccgagtcactcctcaacctggagttccacctgaggaagcgggggccgcggtagctgctgaatcctctactggtacatggacaaccgtgtggactgatgggcttaccagccttgatcgttacaaaggacgctgctatcacatcgagcccgttgctggagaagaaaatcaatatattgcttatgtagcttaccctttagatctttttgaagaaggttccgttactaatatgtttacttccatcgtgggtaatgtatttgggttcaaagcccttcgcgctctgcgtctcgaggatttgcgaatccctactgcttatgttaaaacgttccaaggcccgccacatggcatccaagttgagagagataaattgaacaagtatggtcg</t>
  </si>
  <si>
    <t>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t>
  </si>
  <si>
    <t>ttcccccggaagaagcaggggctgcagtagctgccgaatcttctactggtacatggacaactgtttggactgatggacttaccagtcttgatcgttacaaaggacgatgctatcacatcgagcctgttgctggggaagacaaccaatgtatctgttatgtagcttatccattagacctttttgaagagggttccgttactaacatgtttacttccattgtgggtaacgtatttgggttcaaagccctacgtgctctacgtctggaggatctacgaattcccgttgcttatgcaaaaactttccaaggcccgcctcatggtatccaagttgaaagagataaattgaacaagtatggtcgtccc</t>
  </si>
  <si>
    <t>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t>
  </si>
  <si>
    <t>aggatactgatatcttggcagcatttcgagtaactcctcaacctggagttccacctgaagaagcaggggccgcagtagctgccgaatcttctactggtacatggacaactgtgtggactgatggacttaccagccttgatcgttacaaagggcgatgctatcgaatcgagcctgttcctggagaagaaagtcaatttattgcttatgtagcttacccattagacctttttgaagaaggttctgttactaacatgtttacttccattgtaggtaatgtatttgggttcaaagccctgcgtgctctacg</t>
  </si>
  <si>
    <t>attgacttatta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
  </si>
  <si>
    <t>attgacttattatactcctgactatgaaaccaaagatactgatatcttggcagcattccgagtaactcctcaacctggagttccacctgaagaagcgggagccgcggtagctgccgaatcttctactggtacatggaccactgtgtggaccgatggacttaccagtcttgatcgttacaaagggcgctgctacggaatcgagcccgttgctggagaagaaaatcaatttatcgcttatgtagcttacccattagacctttttgaagaaggttctgttactaacatgtttacttctattgtaggtaatgtatttgggttcaaagccctgcgcgctctacgtctggaagatctgcgaattcctgttgcttatgttaaaactttccaaggaccgcctcatggcatccaagttgagagagataaattgaacaagtatggtcg</t>
  </si>
  <si>
    <t>cagcattccgagtaactcctcaacctggagttccacctgaagaagcaggggccgcggtagctgccgaatcttctactggtacatggacaactgtatggaccgatggacttaccagtcttgatcgttacaaagggcgatgctaccgcatcgagcgcgttgttggagaaaaaaatcaatatattgcttatgtagcttaccctttagacctttttgaagaaggttccgttaccaatatgtttacttccattgt</t>
  </si>
  <si>
    <t>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g</t>
  </si>
  <si>
    <t>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
  </si>
  <si>
    <t>attgacttattatactcctgactatgaaaccaaagatactgatatcttggcagcattccgagtaactcctcaacctggagttccgcctgaagaagcaggtgccgcggtagctgccgaatcttctactggtacatggacaactgtgtggaccgatggacttaccagtcttgatcgttacaaagggcgatgctaccgcatcgagcccgttgctggagaagaaaatcaatatattgcttatgtagcttatcccttagacctttttgaagaaggttctgttactaacatgtttacttccattgtgggtaatgtatttgggttcaaagccctgcgcgctctacgtctggaggatctgcgaatccctactgcttatattaaaactttccaaggaccgcctcatggcatccaagttgagagagataaattgaacaagtat</t>
  </si>
  <si>
    <t>atactcctgactacgaagtcaaagatactgatatcttggcagcattccgagtaactcctcaacctggagttccgcccgaagaagcaggggctgcggtagctgccgaatcttctactggtacatggacaactgtgtggactgatggacttaccagtcttgatcgttacaaagggcgatgctaccacatccaggccgttgttggggaggaaaatcaatatattgcttatgtagcttatcctttaaacctttttgaagaaggttctgttactaacatgtttacttccattgtgggtaatgtatttggtttcaaagccttacgagctctacgtctggaggatctgcaaattcccacttcttattccaaaactttccaaggcccgcctcacggcattcaggttgaaagagat</t>
  </si>
  <si>
    <t>ttgacttactacaccccagagtatgaaactaaggatactgatatcttggcagcattccgagtaagtcctcagcctggggttccgcccgaagaagcaggggctgcagtagctgccgaatcttctactggtacatggacaactgtttggactgatggacttaccagtcttgatcgttacaaaggacgatgctatcacatcgagcctgttgctggggaagacagccaatggatctgttatgtagcttatccattagacctatttgaagagggttccgttactaacatgtttacttccattgtaggtaacgtatttggtttcaaagccctacgtgctctacgtttggaggatctacgaattccccctacttattcaaaaactttccaaggcccgcctcatggtatccaagttgaaagagataagttgaacaagtatggtcg</t>
  </si>
  <si>
    <t>attgacttattatactcctgagtatgaaaccaaggatactgatattttggcagcatttcgagtaactcctcaacctggagttccgcctgaagaagcaggggccgcagtagctgccgaatcttctactggtacatggacaactgtgtggaccgatggacttacgagccttgatcgttacaaagggcgatgctatggaatcgagcctgttcctggagaagaaaatcaatatattgcttatgtagcttacccattagacctttttgaagaaggttctgttactaacatgtttacttccattgtaggtaatgtatttgggttcaaagccctgcgtgctctacgtctggaagatttgcgaatccctactgcgtatgttaaaactttccaaggtccgcctcacggcatccaagttgagagagataaattgaacaagta</t>
  </si>
  <si>
    <t>atatcttggcagcattccgagtaactcctcaacctggagttccgcctgaagaagcaggggctgcggtagccgccgaatcttctactggtacatggacaactgtgtggactgatggacttaccagtcttgatcgttacaaagggcgatgctaccgccttgaagctgttgctggggaagaaaatcaatatattgcttatgtagcttatcccttagacctttttgaagaaggttctgttactaacatgtttacttccattgtgggtaatgtatttgggttcaaagc</t>
  </si>
  <si>
    <t>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ggtcg</t>
  </si>
  <si>
    <t>attgacttattatactcctgactatcaaaccaaagatactgatatcttggcagcattccgagtaactcctcaacctggagttccgcctgaagaagcaggtgcagcggtagctgcagaatcttccactggtacatggacaactgtgtggaccgatggacttacgagcctcgatcgttataaaggacgctgctacgagatcgagcctgttcctggagaagataatcaatttattgcttatgtagcttatcccttagacctttttgaagaaggttctgttactaacatgtttacctccattgtaggtaatgtatttgggttcaaggccttgcgtgctctacgtctggaagatttgcgaatcccttatgcttatgttaaaactttccaaggtcctcctcacggaatccaagttgagagagataaattgaacaagtatggtcg</t>
  </si>
  <si>
    <t>ttgacttactacaccccagagtatgaaactaaggatactgatatcttggcagcattccgagtaagtcctcagcctggggttccgcccgaagaagcaggggctgcagtagctgccgaatcttctactggtacatggacaactgtttggactgatggacttaccagtcttgatcgttacaaaggacgatgctatcacatcgagcctgttcctggggaagacaaccaatttatctgttatgtagcttatccattagacctatttgaagagggttccgttactaacatgtttacttccattgtgggtaacgtatttggtttcaaagccctacgtgctctacgtttggaggatctacgaattccccctacttattcaaaaactttccaaggcccgcctcatggtatccaagttgaaagagataagttgaacaagtat</t>
  </si>
  <si>
    <t>attgacttactacaccccggagtatgaaaccaaggatactgatatcttggcagcattccgagtaactcctcagcctggggttcccccggaagaagcaggggctgcagtagctgccgaatcttctactggtacatggacaactgtttggactgatggacttaccagtcttgatcgttacaaaggacgatgctatcacatcgagcctgctgctggggaagacaaccaatggatctgttatgtagcttatccattagacctatttgaagagggttccgttactaacatgtttacttccatcgtgggtaacgtatttggtttcaaagccctacgtgctctacgtctggaggatctacgaattcccgttgcttatgcaaaaactttccaaggcccgcctcatggtatccaagttgaaagagataagttgaacaagtatggtcg</t>
  </si>
  <si>
    <t>tatgaaaccaaggatactgatattttggcagcatttcgagtaactcctcaacctggagttccccctgaagaagcaggggccgcagtagctgccgaatcttctactggtacatggacaactgtgtggaccgatggacttaccagccttgatcgttacaaagggcgatgctatcgaattgagcctgttcctggagaagaaagtcaatttatcgcttatgtagcttacccattagacctttttgaagaaggttccgttactaacatgtttacttccattgtaggtaatgtatttgggttcaaagccctgcgtgctctacgtctggaagatttgcgaatccctgttgcttatgttaaaactttccaaggcccgcctcacggcatccaagttgaaagagataaattgaacaagtatggtcg</t>
  </si>
  <si>
    <t>aattgacttatta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t>
  </si>
  <si>
    <t>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gtcccctattaggatgtactattaaacctaaattggggttatccgctaagaattatggtagagctgtttatgaatgtcttcgcggtggacttgatttt</t>
  </si>
  <si>
    <t>attgacttatta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tgctggaggatttgcgaatccctactgcttatattaaaactttccaaggtccgcctcatggcatccaagttgagagagataaattgaacaagtatggtcg</t>
  </si>
  <si>
    <t>attgaattattatactcctgactacgaagtcaaagatactgatatcttggcagcattccgagtaactcctcaacctggagttccgcccgaagaagcaggggctgcggtagctgccgaatcttctactggtacatggacaactgtgtggactgatggacttaccagtcttgatcgttacaaagggcgatgctaccacatcgaggccgttgttggggaggaaaatcaatatattgcttatgtagcttatcctttagacctttttgaagaaggttctgttactaacatgtttacttccattgtgggtaatgtatttggtttcaaagccttacgagctctacgtctggaggatctgcgaattcccacttcttattccaaaactttccaaggcccgcctcacggcattcaggttgaaagagataagttgaacaagtatggt</t>
  </si>
  <si>
    <t>tactgatatcttggcagcattccgagtaagtcctcaacctggagttccacctgaagaagcaggggctgccgtagctgccgaatcttctactggtacatggacaactgtatggaccgatggacttaccaatcttgatcgttacaaaggacgatgctaccacatcgagcccgttgctggagaagaaaatcaatatatttgttatgtagcgtatcccttagacctttttgaagaaggttctgttactaacatgtttacttccattgtgggtaacgtatttgggttcaaagccctgcgtgctctacgtttggaagatttgcgaatccctgttgcttatatcaaaactttccaaggcccgcctcacggtatccaggttgaaagagataaattgaacaagtatg</t>
  </si>
  <si>
    <t>attgacttattatactcctgaatatcaaaccaaagatactgatatcttggcagcgttccgagtaagccctcaacctggagttccgcctgaggaagcaggggcagcagtagctgctgaatcttctactggtacatggacaactgtgtggaccgatgggcttactagtcttgatcgttacaaaggacgatgctaccacatcgagccagttgctggagaagaaaatcaatttattgcttatgtagcttaccccttagacctttttgaagaaggttctgttactaacatgtttacttccattgtgggtaatgtatttggattcaaggccctgcgcgctctacgtctggaggatttgcgaatccctcctgcttattctaaaactttccaaggcccgcctcatggaatccaagttgagagagataaattgaacaagtat</t>
  </si>
  <si>
    <t>ttgacttactacaccccggagtatgaaaccaaggatactgatatcttggcagcattccgagc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tatggtatccaagttgaaagagataagttgaacaagtatg</t>
  </si>
  <si>
    <t>ccccagagtatgaaactaaggatactgatatcttggcagcattccgagtaagtcctcagcctggggttccgcccgaagaagcaggggctgcagtagctgccgaatcttctactggtacatggacaactgtttggactgatggacttaccagtcttgatcgttacaaaggacgatgctatcacatcgagcctgttcctggggaagacaaccaatttatctgttatgtagcttatccattaaacctatttgaagagggttccgttactaacatgtttacttccattgagggtaacgtatttggtttcaaagccctacgtgctctacgtttggaggatctaccaattccccctacttattcaaaaactttccaaggcccgcctcatggtatccaagt</t>
  </si>
  <si>
    <t>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gtcccctattaggatgtactattaaacctaaattggggttatccgctaagaattatggtagagctgtttatgaatgtcttcgcggtggacttgatt</t>
  </si>
  <si>
    <t>cttggcagcattccgagtaactcctcaacctggagttccacctgaagaagcaggggctgcagtagctgccgaatcttctactggtacatggacaactgtgtggaccgatggacttaccagccttgatcgttacaaaggacgatgctatcacatcgagcctgttcctggagaagaaactcaatttattgcttatgtagcttatccattagacctttttgaagaa</t>
  </si>
  <si>
    <t>acaccccggagtatgaaaccaaggatactgatatcttggcagcattccgagtaactcctcagcctggggttcccccggaagaagcaggggctgcagtagctgccgaatcttctactggtacatggacaactgtttggactgatggacttaccagtcttgatcgttacaaaggacgatgctatcacatcgagcctgttgctggggaagacaaccaatggatctgttatgtagcttatccattacacctatttgaagagggttccgttactaacatgtttacttccattgtgggtaacgtatttggtttcaaagccctacgtgctctacgtctggaggatctacgaattcccgttgcttatgcaaaaactttccaaggcccgcctcatggtatccaagttgaaagagataagttgaacaagtatggtcgtccc</t>
  </si>
  <si>
    <t>aattgaattattatactcctgactacgaagtcaaagatactgatatcttggcagcattccgagtaactcctcaacctggagttccgcccgaagaagcaggggctgcggtagctgccgaatcttctactggtacatggacaactgtgtggactgatggacttaccagtcttgatcgttacaaagggcgatgctaccacatcgaggccgttgttggggaggaaaatcaatatattgcttatgtagcttatcctttagacctttttgaagaaggttctgttactaacatgtttacttccattgtgggtaatgtatttggtttcaaagccttacgagctctacgtctggaggatctgcgaattcccacttcttattccaaaactttccaaggcccgcctcacggcattcaggttgaaagagataagttgaacaagtatggt</t>
  </si>
  <si>
    <t>aattgacttatta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t>
  </si>
  <si>
    <t>tactcctgactacgaagtcaaagatactgatatcttggcagcattccgagtaactcctcaacctggagttccgcccgaagaagcaggggctgcggtagctgccgaatcttctactggtacatggacaactgtgtggactgatggacttaccagtcttgatcgttacaaagggcgatgctaccacatcgaggccgttgttggggaggaaaatcaatatattgcttatgtagcttatcctttagacctttttgaagaaggttctgttactaacatgtttacttccattgtgggtaatgtatttggtttcaaagccttacgagctctacgtctggaggatctgcgaattcccacttcttattccaaaactttccaaggcccgcctcacggcattcaggttgaaagagataagttgaacaagtatggt</t>
  </si>
  <si>
    <t>tactcctgactacgaagtcaaagatactgatatcttggcagcattccgagtaactcctcaacctggagttccgcccgaagaagcaggggctgcggtagctgccgaatcttctactggtacatggacaactgtgtggactgatggacttaccagtcttgatcgttacaaagggcgatgctaccacatcgaggccgttgttggggaggaaaatcaatatattgcttatgtagcttatcctttagacctttttgaagaaggttctgttactaacatgtttacttccattgtgggtaatgtatttggtttcaaagccttacgagctctacgtctggaggatctgcgaattcccacttcttattccaaaactttccaaggcccgcctcacggcattcaggttgaaagagataagttgaacaagtatggtcg</t>
  </si>
  <si>
    <t>attgacttactacaccccagagtatgaaactaaggatactgatatcttggcagcattccgagtaagtcctcagcctggggttccgcccgaagaagcaggggctgcagtagctgccgaatcttctactggtacatggacaactgtttggactgatggacttaccagtcttgatcgttacaaaggacgatgctatcacatcgagcctgttgctggggaagacagccaatggatctgttatgtagcttatccattagacctatttgaggagggttccgttactaacatgtttacttccattgtgggtaacatatttgggttcaaagccctacgtgctctacgtttggaggatctacgaattccccctacttattcaaaaactttccaaggcccgcctcatggtatccaagttgaaagagataagttgaacaagtatggtcg</t>
  </si>
  <si>
    <t>attgacttattatactcctgactatgaaaccaaagatactgatatcttggcagcattccgagtaactcctcaaccaggagttccgcctgaagaagcaggtgccgcggtagccgccgaatcttctactggtacatggacaactgtgtggaccgatgggcttaccagtcttgatcgttacaaagggcgatgctaccgccttgaacctgttgctggggaagaaaatcaatatattgcttatgtagcttatcccttagacctttttgaagaaggttctgttactaacatgtttacttccattgtcggtaatgtatttgggttcaaggccctgcgtgctctacgtctggaggatttgcgaatccctactgcttatattaaaactttccaaggtccgcctcatggcatccaagttgaaagagataaattgaacaagtatggtcg</t>
  </si>
  <si>
    <t>a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tacttccattgtgggtaacgtatttggtttcaaagccctacgtgctctacgtctggaggatctacgaattcccgttgcttatgcaaaaactttccaaggcccgcctcatggtatccaagttgaaagagataagttgaacaagta</t>
  </si>
  <si>
    <t>attgacttatta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t>
  </si>
  <si>
    <t>attaacttattatactcctgaatatcagaccaaggatacagatatcttggcagcattccgagtaactcctcaacccggggtgccacctgaagaagcgggagcagcagtagctgctgaatcttccaccggtacatggaccactgtttggaccgatggacttactagtctcgatcgttacaaggggcgatgctatgatatcgagcccgttcctggagaggagactcaatttattgcctatgtagcttaccccttagaccttttcgaagaaggttctgttactaacttgttcacttccattgtaggtaatgtatttggattcaaggccctacgggctctacgtttggaagatttgcggattccccctgcttattccaaaacttttcagggtccacctcatggtatccaggttgaaagagataaattgaacaagtatggt</t>
  </si>
  <si>
    <t>aattgacttattatactcctgagtaccaaaccaaggatactgatatattggcagcattccgagtaactcctcaacctggagttccacctgaagaagcaggggccgcggtagctgccgaatcttctactggtacatggacaactgtatggaccgatggacttaccagtcttgatcgttacaaagggcgatgctaccgcatcgagcgtgttgttggagaaaaagatcaatatattgcttatgtagcttaccctttagacctttttgaagaaggttccgttaccaatatgcttacttccattgtaggtaacgtatttgggttcaaagccctgcgcgctctacgtctggaagatctgcgaatccctgttgcttatgttaaaactttccaaggcccgcctcatgggatccaagttgaaagagataaattgaacaa</t>
  </si>
  <si>
    <t>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g</t>
  </si>
  <si>
    <t>tccgagtaactcctcaacctggagttccacctgaagaagcaggggccgcgatagctgccgaatcttctactggtacatggacaactgtatggaccgatggacttaccagtcttgatcgttacaaagggcgatgctaccgcatcgagcgcgttgttggagaaaaaaatcaatatattgcttatgtagcttaccctttagacctttttga</t>
  </si>
  <si>
    <t>aaattgaattattatactcctgactacgaagtcaaagatactgatatcttggcagcattccgagtaactcctcaacctggagttccgcccgaagaagcaggggctgcggtagctgccgaatcttctactggtacatggacaactgtgtggactgatggacttaccagtcttgatcgttacaaagggcgatgctaccacatcgaggccgttgttggggaggaaaatcaatatattgcttatgtagcttatcctttagacctttttgaagaaggttctgttactaacatgtttacttccattgtgggtaatgtatttggtttcaaagccttacgagctctacgtctggaggatctgcgaattcccacttcttattccaaaactttccaaggcccgcctcacggcattcaggttgaaagagataagttgaacaagtatggtcg</t>
  </si>
  <si>
    <t>attgacttactacaccccggagtatgaaaccaaggatactgatatcttggcagcattccgagtaactcctcaacctggggttcctccggaagaagcaggggctgcagtagctgccgaatcttctactggtacatggacaactgtttggactgatggacttaccagtcttgatcgttacaaaggacgatgctatcacatcgagcctgttgctggggaagacaaccaatggatctgttatgtagcttatccattagacctatttgaagagggttccgttactaacatgtttacttccattgtgggtaacgtatttggtttcaaagccctacgtgctctacgtctggaggatctacgaattcctcctgcttatacaaaaactttccaaggcccgcctcatggtatccaagttgaaagagataagttgaacaagta</t>
  </si>
  <si>
    <t>aaactaaggatactgatatcttggcagcattccgagtaagtcctcagcctggggttccgcccgaagaagcaggggctgcagtagctgccgaatcttctactggtacatggacaactgtttggactgatggacttaccagtcttgatcgttacaaaggacgatgctatcacatcgagcctgttgctggggaagacaaccaatggatctgttatgtagcttatccattagacctatttgaagagggttccgttactaacatgtttacttccattgtaggtaacgtatttggtttcaaagccctacgtgctctacgtttggaggatctacgaattccccctacttattcaaaaactttccaaggcccgcctcatggtatccaagttgaaagagataagttgaacaagtatggtcg</t>
  </si>
  <si>
    <t>aaccaaggatactgatatattggcagcattccgagtaactcctcaacctggagttccacctgaagaagcaggggccgcggtagctgccgaatcttctactggtacatggacaactgtatggaccgatggacttaccagtcttgatcgttacaaagggcgatgctaccgcatcgagcgtgttgttggagaaaaagatcaatatattgcttatgtagcttaccctttagacctttttgaagaaggttccgttaccaacatgtttacttccattgtaggtaatgtatttgggttcaaagccctgcgcgctctacgtctggaagatctgcgagtccctactgcttatattaaaactttccaaggtccgcctcatgggatccaagttgaaagagataaattgaacaagtatggtcg</t>
  </si>
  <si>
    <t>aaccaaggatactgatatattagcagcattccgagtaactcctcaacctggagttccacctgaagaagcaggggccgcggtagctgccgaatcttctactggtacatggacaactgtatggaccgatggacttaccagtcttgatcgttacaaagggcgatgctaccgcatcgagcgcgttgttggagaaaaagatcaatatattgcttatgtagcttaccctttagacctttttgaagaaggttccgttaccaatatgtttacttccattgtaggtaacgtatttgggttcaaagccctgcgcgctctacgtctggaagatctgcgaatccctcctgcttatgttaaaactttccaaggtccgcctcatgggatccaagttgaaagagataaattgaacaagta</t>
  </si>
  <si>
    <t>agagtatgaaactaaggatactgatatcttggcagcattccgagtaagtcctcagcctggggttccgcccgaagaagcaggggctgcagtagctgccgaatcttctactggtacatggacaactgtttggactgatggacttaccagtcttgatcgttacaaaggacgatgctatcacatcgagcctgttcctggggaagacaaccaatttatctgttatgtagcttatccattagacctatttgaagagggttccgttactaacatgtttacttccattgtgggtaacgtatttggtttcaaagccctacgtgctctacgtttggaggatctacgaattccccctacttattcaaaaactttccaaggcccgcctcatggtatccaagttgaaagagataagttgaacaagtatggt</t>
  </si>
  <si>
    <t>attgacttattatactcctgactatgaaaccaaagatactgatatcttggcagcattccgagtaactcctcaacctggagttccgcctgaagaagcaggggccgcggtagccgccgaatcttctactggtacatggacaactgtgtggaccgatggacttaccagtcttgatcgttacaaagggcgatgctacggactcgaacctgttgctggagaagaaaatcaatatattgcttatgtagcttaccccttagacctttttgaagaaggttctgttactaacatgtttacttccattgtaggtaatgtatttgggttcaaagccctgcgtgctctacgtctggaagatttgcgaatccctactgcttatattaaaactttccaaggtccgcctcatggcatccaagttgagagagataaattgaacaagtatggtcg</t>
  </si>
  <si>
    <t>ggatactgatatcttggcagcattccgagtaactcctcaacctggagttccgcctgaagaagcaggggccgcagtagctgccgaatcttctactggtacatggacaactgtgtggaccgatggacttaccagtcttgatcgttacaaagggcgatgctatcgcatcgagcctgttgctggagaagaaaatcaatatattgcttatgtagcttatccattagacctttttgaagaaggttctgttactaacatgtttacttccattgtaggtaatgtatttgggttcaaagccctgcgtgctctacgtctggaagatttgcgaatccctactgcttatgttaaaactttccaaggtccgcctcacggcatccaagttgaaagagataaattgaacaagtat</t>
  </si>
  <si>
    <t>tactcctgactacgaagtcaaagatactgatatcttggcagcattccgagtaactcctcaacctggagttccgcccgaagaagcaggggctgcggtagctgccgaatcttctactggtacatggacaactgtgtggactgatggacttaccagtcttgatcgttacaaagggcgatgctaccacatcgaggccgttgttggggaggaaaatcaatatattgcttatgtagcttatcctttagacctttttgaagaaggttctgttactaacatgtttacttccattgtgggtaatgtatttggtttcaaagccttacgagctctacgtctggaggatctgcgaattcccacttcttattccaaaactttccaaggcccgcctcacggcattcaggttgaaagagataagttgaacaagtatggtc</t>
  </si>
  <si>
    <t>gcggtacgtggtgtaagagacaattgacttattatactcctgactaccaagccaaggatactgatatcttggcagcattccgagtaactcctcaacctggagttccgcctgaagaagcaggggccgcggtagctgccgaatcttctactggtacatggacaactgtgtggaccgatggacttaccagtcttgatcgttacaaagggcgatgctaccgcatcgagcgtgttgttggagaaaaaaatcaatatattgcttatgtagcttaccctttagacctttttgaagaaggttccgttaccaatatgcttacttccattgtgggtaacgtatttgggttcaaagccctgcgagctctacgtctggaagatctgcgaatccccgctgcttatgccaaaactttccaaggcccgcctcatgggatccaagttgaaagagataaattgaacaagtatggtcgtcccctaaa</t>
  </si>
  <si>
    <t>aagtgagaacatggggtcccatttaattgatttattatactcctgactatgaaa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gtcccctaaaa</t>
  </si>
  <si>
    <t>ccgaggagcgctggtgttaagatacagattaacttattatactcctgaatatcagaccaaagatacagatatcttggcagcattccgagtaactcctcaacccggggtgccacctgaagaagcgggagcagcagtagctgctgaatcttccaccggtacatggaccactgtttggaccgatggacttactagtctcgatcgttacaaggggcgatgctatgacatcgagcccgttcctggagaggagactcaatttattgcctatgtagcttaccccttagaccttttcgaagaaggttctgttactaacttgttcacttccattgtaggtaatgtatttggattcaaggccttacgggctctacgtttggaagatttgcggattcccccttcttattccaaaacttttcagggtccacctcatggtatccaagttgaaagagataaattgaacaagtatggtcgtcccctaaa</t>
  </si>
  <si>
    <t>gatgatcagctggtgtatgattataaattgacttatatactcctgactatgaaa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gtcccctaa</t>
  </si>
  <si>
    <t>ggcgacagggggtggaagacataattgacttattatactcctgactatg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gtccccta</t>
  </si>
  <si>
    <t>Description</t>
  </si>
  <si>
    <t>% Coverage</t>
  </si>
  <si>
    <t>% ID</t>
  </si>
  <si>
    <t>PZ2</t>
  </si>
  <si>
    <t>PZ3</t>
  </si>
  <si>
    <t>PZ4</t>
  </si>
  <si>
    <t>PZ6</t>
  </si>
  <si>
    <t>PZ8</t>
  </si>
  <si>
    <t>PZ9</t>
  </si>
  <si>
    <t>PZ10</t>
  </si>
  <si>
    <t>PZ11</t>
  </si>
  <si>
    <t>PZ12</t>
  </si>
  <si>
    <t>PZ14</t>
  </si>
  <si>
    <t>PZ15</t>
  </si>
  <si>
    <t>PZ16</t>
  </si>
  <si>
    <t>PZ17</t>
  </si>
  <si>
    <t>PZ18</t>
  </si>
  <si>
    <t>PZ19</t>
  </si>
  <si>
    <t>PZ20</t>
  </si>
  <si>
    <t>PZ26</t>
  </si>
  <si>
    <t>PZ28</t>
  </si>
  <si>
    <t>PZ30</t>
  </si>
  <si>
    <t>PZ34</t>
  </si>
  <si>
    <t>PZ38</t>
  </si>
  <si>
    <t>PZ40</t>
  </si>
  <si>
    <t>PZ42</t>
  </si>
  <si>
    <t>PZ46</t>
  </si>
  <si>
    <t>PZ48</t>
  </si>
  <si>
    <t>PZ50</t>
  </si>
  <si>
    <t>PZ51</t>
  </si>
  <si>
    <t>PZ52</t>
  </si>
  <si>
    <t>PZ54</t>
  </si>
  <si>
    <t>PZ55</t>
  </si>
  <si>
    <t>PZ56</t>
  </si>
  <si>
    <t>PZ59</t>
  </si>
  <si>
    <t>PZ61</t>
  </si>
  <si>
    <t>PZ64</t>
  </si>
  <si>
    <t>PZ66</t>
  </si>
  <si>
    <t>PZ67</t>
  </si>
  <si>
    <t>PZ69</t>
  </si>
  <si>
    <t>PZ70</t>
  </si>
  <si>
    <t>PZ71</t>
  </si>
  <si>
    <t>PZ72</t>
  </si>
  <si>
    <t>PZ73</t>
  </si>
  <si>
    <t>PZ74</t>
  </si>
  <si>
    <t>PZ76</t>
  </si>
  <si>
    <t>PZ77</t>
  </si>
  <si>
    <t>PZ79</t>
  </si>
  <si>
    <t>PZ80</t>
  </si>
  <si>
    <t>PZ81</t>
  </si>
  <si>
    <t>PZ82</t>
  </si>
  <si>
    <t>Ae. triseriatus</t>
  </si>
  <si>
    <t>Ae. flavescens</t>
  </si>
  <si>
    <t>A. flavescens</t>
  </si>
  <si>
    <t>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
  </si>
  <si>
    <t>attgacttattatactcctgactatgaaaccaaagatactgatatcttggcagcattccgagtaactcctcaaccaggagttccgcctgaagaagcaggggccgcggtagccgccgaatcttctactggtacatggacaactgtgtggaccgatgggcttaccagtcttgatcgttacaaagggcgatgctacggcctcgaacctgttgctggggaagaaaatcaatatattgcttatgtagcttatcccttagacctttttgaagaaggttctgttactaacatgtttacttccattgtcggtaatgtatttgggttcaaggccctgcgtgctctacgtctggaggatttgcgaatccctactgcttatattaaaactttccaaggtccgcctcatggcatccaagttgagagagataaattgaacaagtatggt</t>
  </si>
  <si>
    <t>attgacttattatactcctgactatgaaaccaaagatactgatatcttggcagcattccgagtaactcctcaaccaggagttccgcctgaagaagcaggtgccgcggtagccgcct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t>
  </si>
  <si>
    <t>ttgacttattatactcctgactatgaaaccaaggatactgatattttggcagcatttcgagtaactcctcaacctggagttccgcctgaagaagcaggggccgcagtagctgccgaatcttctactggtacatggacaactgtgtggaccgatggacttacgagccttgatcgttacaaagggcgatgctatggaattgagcctgttcctggagaagaaagtcaatttattgcttatgtagcttacccattagacctttttgaagaaggttctgttactaacatgtttacttccattgtaggtaatgtatttgggttcaaagccctgcgtgctctacgtctggaagatttgcgaatccctgttgcgtatgttaaaactttccaaggtccgcctcacggcatccaagttgagagagataaattgaacaagtatg</t>
  </si>
  <si>
    <t>gattacagattaacttattatactcctgaatatcagaccaaagatactgatatcttggcagcattccgagtaactcctcaaccaggggtgccgcccgaagaagcgggagcagcagtagctgctgaatcttccaccggtacatggaccactgtttggaccgatggacttactagtcttgatcgttacgaggggcgatgctatgacatcgaacccgttcctggagaggaaactcaatttattgcctatgtaccttaccccttagaccttttcgaagaaggttctgttactaacttgttcacttccattgtaggtaatgtatttggattcaaggccctacgggctctacgtttggaagatttgcggattccccctgcttattccaaaacatttcaaggtccacctcatggtatccaagttgaaagagataaattgaacaaatatggccatcctttattgggatgtactatcaaaccaaaattgggtctatcggccaaaaactatggtagagcagtttacgaatgtctccg</t>
  </si>
  <si>
    <t>cggtagccgccgaatcttctactggtacatggacaactgtgtggaccgatgggcttaccagtcttgatcgttacaaagggcgatgctaccgccttgaacctgttgctggagaagaaaatcaatatattgcttatgtagcttatcccttagacctttttgaagaagggtctgttactaacatgtttacttccattgtcggtaatgtatttgggttcaaggccct</t>
  </si>
  <si>
    <t>attgacttatta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t>
  </si>
  <si>
    <t>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t>
  </si>
  <si>
    <t>attgaattattatactcctgaatatggaaccaaagatactgatatcttggcagcattccgagtaactcctcaacctggagttccgcccgaggaagcaggggccgcagtagctgctgaatcttctactggtacatggacaactgtgtggaccgacgggcttacaagtcttgatcgttataagggacgatgctacgacatcgagcccgttgctggagaagaaaatcaatttattgcttatgtagcttaccccttagacctttttgaagaaggttctgttactaacatgtttacttccattgtgggtaatgtatttgggttcaaagacctacgcgctctacgtctggaggatttgcgaattcctcctgcttatactaaaacttttcaaggcccacctcatggtatccaagttgaaagagataaattgaacaagtatg</t>
  </si>
  <si>
    <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t>
  </si>
  <si>
    <t>cctttttgaggaaggttctgttactaacatgtttacttccattgtgggtaatgtatttgggttcaaagccctgcgtgctctacgtctggaagatctgcgaatccctgctgcttatgttaaaactttccaaggcccgcctcatggcatccaagttgagagagataaattgaacaagtatggtcgtcccctgttgggatgtactattaaacctaaattggggttatctgctaaaaactacggtagagctgtttatgaatgtctccgcggtggacttgattttac</t>
  </si>
  <si>
    <t>actcctgaatatgaaaccaaagatactgatatcttggcagcatttcgagtaactcctcaacccggagttccacctgaggaagcaggagctgcggtagctgctgaatcttctactggtacatggacaactgtatggactgacgggcttactagtcttgatcgctacaaaggtcgatgctaccacattgagcctgttgctggagaagaaagtcaatttattgcttatgtagcttaccccttagaccttttcgaagaaggttctgttactaacatgtttacttccattgtgggtaatgtatttgggttcaaggccctgcgcgctctacgtctagaggatttacgaatccctcctgcttatactaaaactttccaaggtccgcctcatggcatccaagttgagagagataaattgaacaagtatg</t>
  </si>
  <si>
    <t>gaagcaggggctgcagtagctgccgaatcttctactggtacatggacaactgtttggactgatggacttaccagtcttgatcgttacaaaggacgatgctatcacatcgagcctgttgctggggaagacaaccaatggatctgttatgtagcttatccattagacctatttgaagagggttccgttactaacatgtttacttccattgtgggtaatgtatttggtttcaaagccctacgtgctctacgtctggaggatc</t>
  </si>
  <si>
    <t>aagaaaatcaatttattgcttatgtagcttatcccttagacctttttgaagaaggttctgttactaacttgttcacttccattgtcggtaatgtatttggattcaaggccctgcgggctctacgtctggaagatttgcgaatcccccctgcttataccaaaactttccaaggtccgcctcatggcatccaagttgaaagagataaattgaacaagtatg</t>
  </si>
  <si>
    <t>ctttttgaagaaggttctgttactaacatgtttacttccattggaggtaatgtatttgggttcaaagccctgcgtgctctacgtctggaagatttgcgaatccctgttgcgtatgttaaaactttccaaggtccgcctcacggcatccaag</t>
  </si>
  <si>
    <t>attgacttattatactcctgactatgaaaccaaagatactgatatcttggcagcattccgagtaactcctcaaccaggagttccgcctgaagaagcaggtgccgcggtagccgccgaatcttctactggtacatggacaactgtgtggaccgatgggcttaccagtcttgatcgttacaaagggcgatgctaccgccttgaacctgttgctggagaagaaaatcaatatattgcttatgtagcttaacccttagacctttttgaagaaggttctgttactaacatgtttacttccattgtcggtaatgtatttgggttcaaggccctgcgtgctctacgtctggaggatttgcgaatccctactgcttatattaaaactttccaaggtccgcctcatggcatccaagttgagagagataaattgaacaagtat</t>
  </si>
  <si>
    <t>tactggtacatggacaactgtttggactgatggacttaccagtcttgatcgttataaaggacgatgctatcacatcgagcctgttgctggggaagacaaccaatggatctgttatgtagcttatccattagacctatttgaagagggttccgttactaacatgtttacttccattgtgggtaacgtatttggtttcaaagccctacgtgctctacgtctggagaatctacgaattcccgttgcttatgcaaaaactttccaaggcccgcctcatggtatccaagttgaaagagataagttgaacaagtatggtcgtcctttattgggatgtactattaaaccaaaattgggattatccgcaaaaaattacggtagagcgtgttatgagtgtctacgcggtggacttgatttt</t>
  </si>
  <si>
    <t>atactcctgactatgaaaccaaagatactgatatcttggcagcattccgagtaactcctcaaccaggagttccgcctgaagaagcaggggccgcggtagctgccgaatcttctactggtacatggacaactgtgtggaccgatggacttaccagtcttgatcgttacaaagggcgatgctacggccttgaacccgttgctggggaagaaaatcaatatattgcttatgtagcttatcccttagacctttttgaagaaggttctgttactaacatgtttacttccattgtcggtaatgtatttgggttcaaggccctgcgggctctacgtctgg</t>
  </si>
  <si>
    <t>gtcttgatcgttacaaggggcgatgctatgacatcgagcccgttcctggagaagaaaatcaatttattgcttatgtagcttaccccttagacctttttgaagaaggttctgttactaacatgtttacttccattgtaggtaatgtatttgggttcaaggccctgcgggctctacgtctggaagatttgcgaattcctcctgcttatgtcaaaacttttcaaggtccacctcatggtatccaagttgagagagataaattgaacaagtat</t>
  </si>
  <si>
    <t>cctcatggtatccaagttgaaagagataaattgaacaagta</t>
  </si>
  <si>
    <t>tccccctacttattcaaaaactt</t>
  </si>
  <si>
    <t>attgacttattatactcctgagtatgaaaccctagatactgatatcttggcagcattccgagtaactcctcaacctggagttccacccgaagaagcaggggctgcagtagctgccgaatcttctactggtacatggacaactgtgtggaccgatgggcttaccagtcttgatcgttacaaagggcgatgctaccgcattgagcctgttgctggagaagaaaatcaatatatttgttatgtagcttatcccttagacctttttgaagaaggttctgttactaacatgtttacttccattgtgggtaacgtatttgggttcaaagccctgcgtgctctacgtttggaggatttgcgaatccctgttgcttatataaaaactttccaaggcccgcctcacggtatccaagttgagagagataaattgaacaagtatggtcg</t>
  </si>
  <si>
    <t>gcagcattccgagtaactcctcaaccaggagttccgcctgaagaagcaggtgccgcggtagccgccgaatcttctactggtacatggacaactgtgtggaccgatgggcttaccagtcttgatcgttacaaagggcgatgctaccgccttgaacctgttgctggggaagaaaatcaatatattgcttatgtagcttatcccttagacctttttgaagaaggttctgttactaacatgtttacttccattgtcggtaatgtatttgggttcaaggccctgcgtgctctacgtctggaggatttgcgaatccctactgcttatattaaaactttccaaggtccgcctcatggcatccaagttgagagagataaattgaacaagtatggt</t>
  </si>
  <si>
    <t>tactcctgaatatgaaaccaaagatactgatatcttggcagcattccgagtaactcctcaacccggagttccgcctgaagaggcaggggcagaggtagccgcagaatcttctactggtacatggacaactgtgtggactgatggacttaccagtcttgatcgttacaaaggacgatgctaccacatagagagcgttattggggaggaaaatcaatatattgcttatgtagcttatcctttagacctttttgaagaaggctcggttactaacatgtttacttccattgtgggtaatgtatttggtttcaaagccctacgagctctacgtctagaggatttgcgaattcctactgcttattccaaaactttccaaggcccaccccatggcatccaagttgaaagagataaattgaacaagtatggt</t>
  </si>
  <si>
    <t>attgacttattacactcctgaatatgaaaccaaagatactgatatcttggcagcatttcgagtaactcctcaacccggagttccacctgaggaagcaggagctgcggtagctgctgaatcttctactggtacatggacaactgtatggactgacgggcttactagtcttgatcgctacaaaggtcgatgctaccacattgagcctgttgctggagaagaaagtcaatttattgcttatgtagcttaccccttagaccttttcgaagaaggttctgttactaacatgtttacttccattgtgggtaatgtatttgggttcaaggccctgcgcgctctacgtctagaggatttacgaatccctcctgcttatactaaaactttccaaggtccgcctcatggcatccaagttgagagagataaattgaacaagtatg</t>
  </si>
  <si>
    <t>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t>
  </si>
  <si>
    <t>atgaaaccaaagatactgatatcttggcagcattccgagtaactcctcaacctggagttccgcctgaagaagcaggggccgcggtagccgccgaatcttctactggtacatggacaactgtgtggaccgatggacttaccagtcttgatcgttacaaagggcgatgctacggactcgaacctgttgctggagaagaaaatcaatatattgcttatgtagcttatcccttagacctttttgaagaaggttctgttactaacatgtttacttccattgtcggtaatgtatttgggttcaaagccctgcgtgctctacgtctggaagatttgcgaatccctactgcttatattaaaactttccaaggtccgcctcatggcatccaagttgagagagataaattgaacaagta</t>
  </si>
  <si>
    <t>ctcaatttattgcctatgtagcttaccccttagaccttttcgaagaaggttctgttactaacttgttcacttccattgtaggtaatgtatttggattcaaggccttacgggctctacgtttggaagatttgcggattcccccttcttattccaaaacttttcagggtccacctcatggtatccaagttgaaagagataaattgaacaagtatg</t>
  </si>
  <si>
    <t>ttgacttattatactcctgaatacgaaaccaaagatactgatatcttggcagcattccgagtaactcctcaacctggagttccgcctgaagaagcaggggctgcggtagccgccgaatcttctactggtacatggacaactgtgtggaccgatggacttaccagccttgatcgttataaagggcgatgctaccatattgagcccgttcctggagaagcaaatcaatatatctgttatgtagcttaccctttagacctttttgaagaaggttctgttactaacatgtttacttccattgtaggtaatgtatttgggttcaaagccctgcgtgctctacgtctggaagatctgcgaatccctcctgcttatattaaaactttccaaggcccgcctcatgggatccaagttgagagagataaattgaacaagta</t>
  </si>
  <si>
    <t>gacttattatactcctgactatga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t>
  </si>
  <si>
    <t>ttgacttattatactcctgactatgaaaccaaagatactgatatcttggcagcattccgagtaagtcctcaacctggagttccgcctgaagaagcaggtgcagcggtagctgccgaatcttccactgggacatggacaactgtgtggaccgatggacttaccagtcttgatcgttataaaggacgctgctaccacatcgagcctgttgctggcgaagataatcaatttattgcttatgtagcttatcccttagacctttttgaagaaggttctgttactaacatgtttacctccattgtaggtaatgtatttgggttcaaggccttgcgcgctctacgtctggaagatttgcgaatcccagttgcttatgttaaaactttccaaggtcctcctcacggaatccaagttgagagagataaattgaacaagtatg</t>
  </si>
  <si>
    <t>aaaatcaatatattgcttatgtagcttatcccttagacctttttgaagaaggttctgttactaacatgtttacttccattgtcggtaatgtatttgggttcaaggccctgcgtgctctacgtctggaggatttgcgaatccctactgcttatattaaaactttccaaggtccgcctcatggcatccaagttgagagagataaattgaacaagtatggt</t>
  </si>
  <si>
    <t>ttatgtagcttatcccttagacctatttgaagaaggttccgttactaacatgtttacttccattgtgggtaatgtatttgggttcaaagccctgcgtgctctacgtctggagga</t>
  </si>
  <si>
    <t>ttgacttattatactcctgaatacgaaaccaaagatactgatatcttggcagcattccgagtaactcctcaacctggagttcctcctgaagaagcaggggctgcggtagccgcctaatcttctactggtacatggacaactgtgtggaccgatggacttaccagccttgatcgttataaagggcgatgctaccatattgagcccgttcctgga</t>
  </si>
  <si>
    <t>tgaagaagcaggtgctgcggtagccgccgaatcttctactggtacatggacaactgtgtggaccgatgggcttaccagtcttgatcgttacaaagggcgatgctatcgcctcgaacctgttgctggggaagaaaatcaatatattgcttacgtagcttatcccttagacctttttgaagaaggttctgttactaacatgtttacttctattgtcggtaatgtatttgggttcaaggcactgcgtgctctacgtctggaggatttgcgaatccctaccgcttatattaaaactttccaaggtccgcctcatggcatccaagttgagagagataaattgaacaagtat</t>
  </si>
  <si>
    <t xml:space="preserve"> </t>
  </si>
  <si>
    <t>atacgcaacagggattcgcaaatcttccagacgtagagcacgcagggctttgaacccaaatacattacctacaatggaagtaaacatgttagtaacagaaccttcttcaaaaaggtctaatgggtaagctacataagcaataaattgactttcttctccaggaacaggctcaattccatagcatcgccctttgtaacgatcaaggctcgtaagtccatcggtccacacagttgtccatgtaccagtagaagattcggcagctactgcggcccctgcttcttcaggcggaactccaggttgaggagttactcgaaatgctgccaaaatatcagtatccttggtttcatagtcaggagtataataagtcaatttataatctttaacaccagctttgaatccaacacttgctttagtctctgtttgtg</t>
  </si>
  <si>
    <t>ttgaacccaaatacattaccgacaatggaagtaaacatgttagtaacagaaccttcttcaaaaaggtctaagggataagctacataagcaatatattgattttcttccccagcaacaggttcaaggccgtagcatcgccctttgtaacgatcaagactggtaagcccatcggtccacacagttgtccatgtaccagtagaagattcggcggctaccgcggcacctgcttcttcaggcggaactcctggttgaggagttactcggaatgctgccaagatatcagtatctttggtttcatagtcaggagtataataaggcaatttataatctttaacac</t>
  </si>
  <si>
    <t>ttttaatataagcaggagggattcgcaaatcctccagacgtagagcacgcagggccttgaacccaaatacattaccgacaatggaagtgaacatgttagtaacagaaccttcttcaaaaaggtctaagggataagctacataagcaatatattgattttcttcccc</t>
  </si>
  <si>
    <t>ggattcgcaaatcctccagacgtagagcacgcagggccttgaacccaaatacattaccgacaatggaagtaaacatgttagtaacagaaccttcttcaaaaaggtctaagggataagctacgtaagcaatatattgactttcttccccagcaacaggttcgatgtggtagcatcgtcctttgtaacgatcaagactggtaagcccatcggtccacacagttgtccatgtaccagtagaagattcggcggctaccgcagcacctgcttcttcaggtggaactccaggttgaggagttactcggaatgctgccaagatatcagtatctttggtttcatagtcaggagtataataagtcaatttataatctttaacaccagctttgaacccaacacttgctttagtctctgtttgtggtgacataa</t>
  </si>
  <si>
    <t>caaatacattacccacaatggaagtaaacatg</t>
  </si>
  <si>
    <t>ataagcagtagggattcgcaaatcctccagacgtagagcacgcagggccttgaacccaaatacattaccgacaatggaagtaaacatgttagtaacagaaccttcttcaaaaaggtctaagggataagctacataagcaatatattgattttcttccccagcaacaggttcaaggccgtagcatcgccctttgtaacgatcaagactggtaagcccatcggtccacacagttgtccatgtaccagtagaagattcggcggctaccgcggcacctgcttcttcaggcggaactcctggttgaggagttactcggaatgctgccaagatatcagtatctttggtttcatagtcaggagtataataagtcaatttataatctttaacaccagctttgaacccaacacttgctttagtctctgtttgtg</t>
  </si>
  <si>
    <t>aagttttaatataagcagtagggattcgcaaatcctccagacgtagagcacgcagggccttgaacccaaatacattaccgacaatggaagtaaacatgttagtaacagaaccttcttcaaaaaggtctaagggataagctacataagcaatatattgattttcttccccagcaacaggttcaaggccgtagcatcgccctttgtaacgatcaagactggtaagcccatcggtccacacagttgtccatgtaccagtagaagattcggcggctaccgcggcacctgcttcttcaggcggaactcctggttgaggagttactcggaatgctgccaagatatcagtatctttggtttcatagtcaggagtataataagtcaatttataatctttaacaccagctttgaacccaacacttgctttagtctctgtttgtg</t>
  </si>
  <si>
    <t>ataagcaacaggaattcgcagatcttccagacgtagagcgcgcagggctttgaacccaaatacattacccacaatggaagtaaacatgttagtaacagaaccttcttcaaaaaggtctaatgggtaagctacataagcaataaattgactttcttctccagcaacgggctcgatgtggtagcatcgccctttgtaacgatcaaggctggtaagtccatcagtccacacagttgtccatgtaccagtagaagattcggcagctaccgcggcccctgcttcttcaggaggaactccaggttgaggagttactcggaatgctgccaagatatcagtatctttggtttcatagtcaggagtataataagtcaatttgtaatctttaacaccagctttgaatccaacacttgctttagtctctgtttgtggagacata</t>
  </si>
  <si>
    <t>taagcaacagggattcgcagatcttccagacgtagagcacgcagggctttgaacccaaatacattacccacaatggaagtaaacatgttagtaacagaaccttcctcaaaaaggtctaatgggtaagctacataagcaataaattgactttcttctccagcaacaggctcgatgtggtagcatcgtcccttgtaacgatcaaggctggtaagtccatcggtccacacagttgtccatgtaccagtggaagattcggcagctaccgcggcccctgcttcttcaggtggaactccaggttgaggagttactcggaatgctgctaagatatcagtatctttggtttcatagtcaggagtataataagtcaatttgtaatctttaacaccggctttgaatccaacacttgctttagtctctgtttgtggtgacat</t>
  </si>
  <si>
    <t>cccacaatggaagtaaacatgttagtaacggaaccctcttcaaataggtctaatggataagctacataa</t>
  </si>
  <si>
    <t>gcttcttcaggtggaactcctggttgaggagttactcggaatgctgccaagatatcagtatctttggtttcatattcaggagtataataagtcaatttataatctttaacaccagctttgaatccaacacttgctttagtctctgtt</t>
  </si>
  <si>
    <t>tacgcaacagggattcgcaaatcttccagacgtagagcacgcagggctttgaacccaaatacattacctacaatggaagtaaacatgttagtaacagaaccttcttcaaaaaggtctaatgggtaagctacataagcaataaattgactttcttctccaggaacaggctcaattccatagcatcgccctttgtaacgatcaaggctcgtaagtccatcggtccacacagttgtccatgtaccagtagaagattcggcagctactgcggcccctgcttcttcaggcggaactccaggttgaggagttactcgaaatgctgccaaaatatcagtatccttggtttcatagtcaggagtataataagtcaatttataatctttaacaccagctttgaatccaacacttgctttagtctctgtttgt</t>
  </si>
  <si>
    <t>gggattcgcaaatcctccagacgtagagcacgcagggccttgaacccaaatacattaccgacaatggaagtaaacatgttagtaacagaaccttcttcaaaaaggtctaagggataagctacataagcaatatattgattttcttccccagcaacaggttcaaggtcgtagcatcgccctttgtaacgatcaagactggtaagcccatcggtccacacagttgtccatgtaccagtagaagattcagcggctaccgcggcacctgcttcttcaggcggaactcctggttgaggagttactcggaatgctgccaagatatcagtatctttggtttcatattcaggagtataataagtcaatttataatctttaacaccagctttgaacccaacacttgctttagtctctgtt</t>
  </si>
  <si>
    <t>aagtttttgcataagcaacgggaattcgtagatcctccagacgtagagcacgtagggctttgaaaccaaatacgttacccacaatggaagtaaacatgttagtaacggaaccctcttcaaataggtctaatggataagctacataacagatccattggttgtcttccccagcaacaggctcgatgtgatagcatcgtcctttataacgatcaagactggtaagtccatcagtccaaacagttgtccatgtaccagtagaagattcggcagctactgcagcccctgcttcttccgggggaaccccaggctgaggagttactcggaatgctgccaagatatcagtatacttggtttcatactccggggtgtagtaagtcaatttataatctttaacaccagctttaaatccaacacttgctttagtctctgtttgtggtgac</t>
  </si>
  <si>
    <t>gaacccaaatacattaccgacaatggaag</t>
  </si>
  <si>
    <t>tagcatcgccctttgtaacgatcaagactggtaagcccatcggtccacacagttgtccatgtaccagtagaagattcagcggctaccgcggcacctgcttcttcaggcggaactcctggttgaggagttactcggaatgctgccaagatatcagtatctttggtttcatagtcaggagtataataagtcaatttgtaatctttaacaccagctttgaacccaacacttgctttagtctctgtttgtggtgac</t>
  </si>
  <si>
    <t>ggttgaggagttactcggaatgctgccaagatatccgtatctttggtctcatattcaggagtataataagtcaatctgtaatctttaacaccagctttgaatccgacacttgctttagtctctgttt</t>
  </si>
  <si>
    <t>aagtttttgataagtagggggaattcgtagatcctccaaacgtagagcacgtagggctttgaaaccaaacacgttacccacaatggaagtaaacatgttagtaacggaaccctcttcaaataggtctaatggataagctacataacagatccattggctgtcttccccagcaacaggctcgatgtgatagcatcgtcctttgtaacgatcaagactggtaagtccatcagtccaaacagttgtccatgtaccagtagaagattcggcagctactgcagcccctgcttcttcgggcggaaccccaggctgaggacttactcggaatgctgccaagatatcagtatccttagtttcatactctggggtgtagtaagtcaatttataatctttaacaccagcttgaaatccaacacctgctttagtctctgtttgt</t>
  </si>
  <si>
    <t>cttcttcaggcggaactcctggttgaggagttactcggaatgctgccaagatatcagtatctttggtttcatattcaggagtataataagtcaatttataatctttaacaccagctttgaacccaacacttgctttagtctctgttt</t>
  </si>
  <si>
    <t>atcggtccacacagttgtccatgtaccagtagaagattcggcggctaccgcggcacctgcttcttcaggcggaactcctggttgaggagttactcggaatgctgccaaaatatcagtatctttggtttcatactcaggagtataataagtcaatttataatctttaacaccagctttgaacccaacacttgctttagtctctgt</t>
  </si>
  <si>
    <t>agttttatataagcagtagggattcgcaaatcctccagacgtagagcacgcagggccttgaacccaaatacattaccgacaatggaagtaaacatgttagtaacagaaccttcttcaaaaaggtctaagggataagctacataagcaatatattgattttcttccccagcaacaggttcaaggccgtagcatcgccctttgtaacgatcaagactggtaagcccatcggtccacacagttgtccatgtaccagtagaagattcggcggctaccgcggcacctgcttcttcaggcggaactcctggttgaggagttactcggaatgctgccaagatatcagtatctttggtttcatagtcaggagtataataagtcaatttataatctttaacaccagctttgaacccaacacttgctttagtctctgtttg</t>
  </si>
  <si>
    <t>tataagcagtagggattcgcaaatcctccagacgtagagcacgcagggccttgaacccaaatacattaccgacaatggaagtaaacatgttagtaacagaaccttcttcaaagaggtctaagggataagctacataagcaatatattgattttcttccccagcaacaggttcaaggccgtagcatc</t>
  </si>
  <si>
    <t>aagctacataagcaatatattgattttcctccccaagaacaggctctatgtggtagcatcgtcctttgtaacgatca</t>
  </si>
  <si>
    <t>tggaagtaaacatgttagtaacagaaccttcttcaaaaag</t>
  </si>
  <si>
    <t>ggtctaatggataagctacata</t>
  </si>
  <si>
    <t>cagtaggaattcgcaaatcctctagacgtagagctcgtagggctttgaaaccaaatacattacccacaatggaagtaaacatgttaataaccgagccttcttcaaaaaggtctaaaggataagctacataagcaatatattgattttcctccccaataacgctctctatgtggtagcatcgtcctttgtaacgatcaagactggtaagtccatcagtccacacagttgtccatgtaccagtagaagattctgcggctaccgctgcccctgcctcttcaggcggaactccgggttgaggagttactcggaatgctgccaagatatcagtatctttggtttcatattcaggagtataataattcaatttgtaatctttaacaccggctttgaatccaacacttgctttagtctctgtttgtggtgacat</t>
  </si>
  <si>
    <t>aagttttagtataagcaggagggattcgtaaatcctctagacgtagagcgcgcagggccttgaacccaaatacattacccacaatggaagtaaacatgttagtaacagaaccttcttcgaaaaggtctaaggggtaagctacataagcaataaattgactttcttctccagcaacaggctcaatgtggtagcatcgacctttgtagcgatcaagactagtaagcccgtcagtccatacagttgtccatgtaccagtagaagattcagcagctaccgcagctcctgcttcctcaggtggaactccgggttgaggagttactcgaaatgctgccaagatatcagtatctttggtttcatattcaggagtgtaataagtcaatttataatctttaacaccagctttgaatccaacacttgctttagtctctgt</t>
  </si>
  <si>
    <t>gattcgcaaatcctccagacgtagagcacgcagggccttgaacccaaatacattaccgacaatggaagtaaacatgttagtaacagaaccttcttcaaaaaggtctaagggataagctacataagcaatatattgattttcttccccagcaacaggttcaaggccgtagcatcgccctttgtaacgatcaagactggtaagcccatcggtccacacagttgtccatgtaccagtagaagattcggcggctaccgcggcacctgcttcttcaggcggaactcctggttgaggagttactcggaatgctgccaagatatcagtatctttggtttcatagtcaggagtataataagtcaatttataatctttaacaccagctttgaacccaacacttgctttagtctctgtttgtg</t>
  </si>
  <si>
    <t>agggctttgaacccaaatacattacccacaatggaagtaaacatgttagtaaccgaaccttcttcaaaaaggtctaaagggtaagctacataagcaataaattgattttcttctcctggaacgggctcgatgtggtagcatcgtcctttgtaacgatcaaggctggtaagcccatcggtccacacagttgtccatgtaccaatagaagattcagcagctaccgcagcccctgcttcttcaggtggaactccgggttgaggagttactcggaatgctgccaagatatcagtatccttggtttcatattcaggagtataataagtcaatttatactctt</t>
  </si>
  <si>
    <t>aacccaaatacattaccgacaatggaagtaaacatgttagtaacagaaccttcttcaaaaaggtctaatggataagctacataagcaatatattgattttcttccccaggaacaggtt</t>
  </si>
  <si>
    <t>ctttgtaacgatcaagactggtaagtccatcagtccaaacagttgtccatgtaccagtagaagattcggcagctactgcagcccctgcttcttccgggggaaccccaggctgaggagttactcggaatgctgccaatatatcagtatccttggtttcatactccggagtgtaataagtcaatttataatctttaacaccagcttgaaatccaacacttgctttagtctctgtt</t>
  </si>
  <si>
    <t>tgaacccaaatacgttacccacaatggaagtaaacatgttagtaacagaaccttcttcaaaaaggtctaaaggatatgctacataaccaatatattgattttcttctccagcaacaggctcaatgtggtagcatcgccctttgtaacgatcaagactggtaagaccatcggtccatacagttgtccatgtaccagtagaagattcagcagctactgcagcccctgcttcttcaggtggaactcccggttgaggacttactcggaatgctgccaagatatcagtatctatggtttcatactcaggagtataataagtcaatttataatctttaacaccagctttgaatccaacacttgctttagtctctgtt</t>
  </si>
  <si>
    <t>aactagtaagtccatcggtccaaacagtggtccatgtaccggtggaagattcagcagctactgctgctcccgcttcttcaggtggcaccccgggttgaggagttactcggaatgctgccaagatatctgtatctttggtctgatattcaggagtataataagttaatctgtaatctttaacaccagctttgaatccgacactagctttagtctctgtttgtggtgac</t>
  </si>
  <si>
    <t>ataagcaggagggattcgcagatcttccagacgtagagcacgcagggctttgaacccaaatacattacctacaatggaagtaaacatgttagtaacagaaccttcttcaaaaaggtctaaagggtaagctacataacagatatattgatctgcttctccaggaacgggctcaatatggtagcatcgccctttataacgatcaaggctggtaagtccatcggtccacacagttgtccatgtaccagtagaagattcggcggctaccgcagcccctgcttcttcaggcggaactccaggttgaggagttactcggaatgctgccaagatatcagtatctttggtttcgtattcaggagtataataagtcaatttgtactctttaacacccgctttgaatccaacacttgctttagtctctgtttgt</t>
  </si>
  <si>
    <t>tataagcagtagggattcgcaaatcctccagacgtagagcacgcagggccttgaacccaaatacattaccgacaatggaagtaaacatgttagtaacagaaccttcttcaaaaaggtctaagggataagctacataagcaatatattgattttcttccccagcaacaggttcaaggccgtagcatcgccctttgtaacgatcaagactggtaagcccatcggtccacacagttgtccatgtaccagtagaagattcggcggctaccgcggcacctgcttcttcaggcggaactcctggttgaggagttactcggaatgctgccaagatatcagtatctttggtttcatagtcaggagtataataagtcaatttataatctttaacaccagctttgaacccaacacttgctttagtctctgtttgtg</t>
  </si>
  <si>
    <t>taagcaactgggattcgcaaatcttccagacgtagagcgcgcaaggccttgaacccaaatacattacctacaatggaggtaaacatgttagtaacagaaccttcttcaaaaaggtctaagggataagctacataagcaataaattgattatcttcgccagcaacaggctcgatgtggtagcagcgtcctttataacgatcaagactggtaagtccatcggtccacacagttgtccatgtcccagtggaagattcggcagctaccgctgcacctgcttcttcaggcggaactccaggttgaggacttactcggaatgctgccaagatatcagtatctttggtttcatagtcaggagtataataagtcaatttataatctttaacaccagctttgaacccaacctttgctttagtctctgt</t>
  </si>
  <si>
    <t>ctggtaagcccatcggtccacacagttgtccatgtaccagtagaagattctgcggctaccgcggcacctgcttcttcaggcggaactcctggttgaggagttactcggaatgctgccaagatatcagtatctttggtttcatagtcaggagtataataagtcaatttataatctttaacac</t>
  </si>
  <si>
    <t>Top Accesssion match</t>
  </si>
  <si>
    <t>Brassica oleracea HDEM genome, scaffold: Boleracea_scaffold_28</t>
  </si>
  <si>
    <t>Brassica</t>
  </si>
  <si>
    <t>actggagcatgaaaggaccctgaaagttctagataagaagggggaatcctctaatcttccagacgtagagcccgtaaggcctttaatccaaatacattacctacaatggaagtgaacaagttagtaacagaaccttcttcgaaaaggtctaaggggtaagctacataggcaatatattgaatctcctctccaggaacgggctcgatgtcgtagcatcgccctttgtaacgatcgacactggtaagtccatcggtccacacagttgtccatgtaccggtggaagattcagcagctactgctgctcccgcttcttcaggtggaacccctaggttgaggagttactcggaaagctgccaagatatctgtatctttggtctgatattcaggagtataataagtcaatctgtaaactttaacaccagctttgaatccgacactagctttagtctctgtttgtggtga</t>
  </si>
  <si>
    <t>Pinus</t>
  </si>
  <si>
    <t>KX162985.1 (Seq2)</t>
  </si>
  <si>
    <t>LR031888.1 (Seq2)</t>
  </si>
  <si>
    <t>Bromus inermis voucher Br_i_1 chloroplast, complete genome</t>
  </si>
  <si>
    <t>Bromus</t>
  </si>
  <si>
    <t xml:space="preserve">Probable Species </t>
  </si>
  <si>
    <t>sylvestris</t>
  </si>
  <si>
    <t>inermis</t>
  </si>
  <si>
    <t>Populus</t>
  </si>
  <si>
    <t>LR031888.1 (Seq1)</t>
  </si>
  <si>
    <t>deltoides</t>
  </si>
  <si>
    <t>NC_067047.1 (Seq2)</t>
  </si>
  <si>
    <t>oleracea</t>
  </si>
  <si>
    <t xml:space="preserve">Glycine max chloroplast rbcL gene </t>
  </si>
  <si>
    <t>LT576825.1 (Seq2)</t>
  </si>
  <si>
    <t>Glycine</t>
  </si>
  <si>
    <t>max</t>
  </si>
  <si>
    <t>cataaggcggacttggaagttttatataagcagtagggattcgcaaatcctccagacgtagagcacgcaggggtcttgaacccaaatacattaccgacaatggaagtaaacatgttagtaacagaatcttctgtggaaaggtcttagggataatctacatgagcgatttattgttcttcttccccagcaagaggttggaggccg</t>
  </si>
  <si>
    <t>Glycine max cultivar Cuc Bong 1 ribulose-1,5-bisphosphate carboxylase/oxygenase large subunit (rbcL)</t>
  </si>
  <si>
    <t>MN239100.1</t>
  </si>
  <si>
    <t>Alopecurus</t>
  </si>
  <si>
    <t>NC_037163.1 (Seq2)</t>
  </si>
  <si>
    <t>arundinaceus</t>
  </si>
  <si>
    <t>Alopecurus arundinaceus chloroplast, complete genome</t>
  </si>
  <si>
    <t>MN239100.1 (Seq1)</t>
  </si>
  <si>
    <t>Taraxacum</t>
  </si>
  <si>
    <t xml:space="preserve">Taraxacum officinale ribulose 1,5-bisphosphate carboxylaseoxygenase large subunit (rbcL) </t>
  </si>
  <si>
    <t>MN601479.1 (Seq2)</t>
  </si>
  <si>
    <t>officinale</t>
  </si>
  <si>
    <t>Common name</t>
  </si>
  <si>
    <t>soybean</t>
  </si>
  <si>
    <t>Scots pine</t>
  </si>
  <si>
    <t>wild cabbage</t>
  </si>
  <si>
    <t>Smooth brome</t>
  </si>
  <si>
    <t>Eastern cottonwood</t>
  </si>
  <si>
    <t>Creeping meadow foxtail</t>
  </si>
  <si>
    <t xml:space="preserve">Populus deltoides voucher JAG 0597 ribulose-1,5-bisphosphate carboxylase/oxygenase large subunit (rbcL) </t>
  </si>
  <si>
    <t>common dandelion</t>
  </si>
  <si>
    <t xml:space="preserve">Otholobium candicans voucher AMM3911 ribulose-1,5-bisphosphate carboxylase/oxygenase large subunit (rbcL) </t>
  </si>
  <si>
    <t>KU176874.1</t>
  </si>
  <si>
    <t xml:space="preserve">Briza </t>
  </si>
  <si>
    <t>minor</t>
  </si>
  <si>
    <t>Briza minor voucher NMW8016 ribulose-1,5-bisphosphate carboxylase/oxygenase large subunit (rbcL)</t>
  </si>
  <si>
    <t>lesser quaking-grass</t>
  </si>
  <si>
    <t>MK925309.1 (Seq1)</t>
  </si>
  <si>
    <t>Type of plant</t>
  </si>
  <si>
    <t>legume</t>
  </si>
  <si>
    <t>grass</t>
  </si>
  <si>
    <t>tree</t>
  </si>
  <si>
    <t>Picea glauca isolate WS77111 chloroplast, complete genome</t>
  </si>
  <si>
    <t xml:space="preserve"> MK174379.1</t>
  </si>
  <si>
    <t>Picea</t>
  </si>
  <si>
    <t>glauca</t>
  </si>
  <si>
    <t>White spruce</t>
  </si>
  <si>
    <t>Ulmus americana ribulose-1,5-bisphosphate carboxylase/oxygenase large subunit (rbcL)</t>
  </si>
  <si>
    <t>MK526846.1</t>
  </si>
  <si>
    <t>Ulmus</t>
  </si>
  <si>
    <t>americana</t>
  </si>
  <si>
    <t>American elm</t>
  </si>
  <si>
    <t xml:space="preserve">Philadelphus lewisii isolate DNAS-C9-112287 ribulose-1,5-bisphosphate carboxylase/oxygenase large subunit (rbcL) </t>
  </si>
  <si>
    <t>KU168566.1 (Seq2)</t>
  </si>
  <si>
    <t>Philadelphus</t>
  </si>
  <si>
    <t>lewisii</t>
  </si>
  <si>
    <t>Wild Mock Orange</t>
  </si>
  <si>
    <t>NC_046782.1</t>
  </si>
  <si>
    <t>Viburnum odoratissimum chloroplast, complete genome</t>
  </si>
  <si>
    <t xml:space="preserve">Viburnum </t>
  </si>
  <si>
    <t>odoratissimum</t>
  </si>
  <si>
    <t>Sweet viburnum</t>
  </si>
  <si>
    <t xml:space="preserve">Populus tremuloides voucher NTW 944 ribulose-1,5-bisphosphate carboxylase/oxygenase large subunit (rbcL) </t>
  </si>
  <si>
    <t>MG249960.1</t>
  </si>
  <si>
    <t xml:space="preserve">Populus </t>
  </si>
  <si>
    <t>tremuloides </t>
  </si>
  <si>
    <t>White aspen</t>
  </si>
  <si>
    <t>gaagttggcgtcaaatagatataattgacttattatactcctgactatgaaaccaaagataccgttttcgtggcagcattccgagtaactcctcaaccaggatttccttctgaagaagcaggtgccgcggaatcctccttaatcttctactggtacatggacaactgtgtggaccgatggtcttacctttcttgatcgttacaaagggcgatggtaccgccttgaacctgttggtggggaaaaaaatcattatattgcttatgtaccttaccccttacacctttttgaaaaaggttctgttactgacatgtttacttccattgcccgtaatgtatttgggttaaaggccctgcgtgctctacgtgtggaagatttgctaacccctcctgcttatattaaaacttttctacgtccgcctcagggcgtcctacttgtacaagaaatattgaacaattatcgtcgtctactaaaantcgattgcctttatttgtttgagctgcattaattactgctactttattacatttatcactacccgctctagatggggttcttactttataactgaactgtcttagattcatgacctccttcttcgaccccatcaggataccaaaaccagttccacatcagcctttattttgattgacggtcaccttaaaagcttaaagcccgagaacgtcttttatggtctgcaaatcggtggacgagttcgagtcactctacgatgagtgtcaccaccgtgccgtgagaacatcataatagaaacctggcgggcgtgtctggatgagatcgccggggctcgctggccgcgggcgcaccgctggaaggttggggcgcggtggcttggggtagaagcgcagttgatgtccgcagctaggtggtgatgacggtgtgagtagcctccttgaggttgatacttacgtctggggcacggctgggtcatataatgttttgtgccgttaggtcttgcgaacgtggtcgtgtcatgtgcgcgcggagtcgcagtgtgtaatatgtttgggggtgcaggtgcggaagagcgtggggtgtcgaatcgactgacgacttgcgactactcgatgtgcactatacacggtcgcgccatctcgcgtaggaggcttctgctcctcgcgacgcgacgtgggtagttggtgggacgatactggaccgcacgtctccgagtggcagttcgcggtggcttacgggaattagctgatgtgtatggctactcagcgctatatccgtgtgattatgtgtcatcggtagtcagaagatatctcgaccagcggtcggaagagaatgtcgatgttgttcgcctcttg</t>
  </si>
  <si>
    <t xml:space="preserve">Pinus sylvestris voucher OMH-A33 ribulose-1,5-bisphosphate carboxylase/oxygenase large subunit (rbcL) </t>
  </si>
  <si>
    <t>Acer</t>
  </si>
  <si>
    <t>AP015039.1 (Seq2)</t>
  </si>
  <si>
    <t>Vigna angularis var. angularis DNA, chromosome 6, almost complete sequence</t>
  </si>
  <si>
    <t xml:space="preserve">Vigna </t>
  </si>
  <si>
    <t>angulari</t>
  </si>
  <si>
    <t>Adzuki bean</t>
  </si>
  <si>
    <t>Fraxinus americana ribulose-1,5-bisphosphate carboxylase/oxygenase large subunit (rbcL)</t>
  </si>
  <si>
    <t xml:space="preserve">Fraxinus </t>
  </si>
  <si>
    <t>MK525863.1</t>
  </si>
  <si>
    <t>White ash</t>
  </si>
  <si>
    <t>aattgacttaataactcctgagtatgaaaccaaagatactgatatcttggcagcattccgagtaactcctcaacctggagttccccctgaagaagcaggggctgcagtagctgccgaatcttctactggtacatggacaactgtgtggactgatggacttaccagtcttgatcgttacaaagggcgatgctatcgcctcgaacctgttgctggggaagacaaccaatgtatcggttatgtagcttatcccttagacctatttgaagaaggttccgttactaacatgtttacttccattgtgggtaatgtatttgggttcaaagccctgcgtgctctacgtctggaggatctacgaattcccactgcttatataaaaactttccaaggcccgcctcatggtatccaagttgaaagagataaattgaacaagtatggtcgtc</t>
  </si>
  <si>
    <t>Tall Oat Grass</t>
  </si>
  <si>
    <t xml:space="preserve">Arrhenatherum elatius voucher RBG 095WP ribulose-1,5-bisphosphate carboxylase/oxygenase large subunit (rbcL) </t>
  </si>
  <si>
    <t>Arrhenatherum</t>
  </si>
  <si>
    <t>elatius</t>
  </si>
  <si>
    <t>MG227859.1 (Seq2)</t>
  </si>
  <si>
    <t>Melilotus albus ribulose 1,5-bisphosphate carboxylaseoxygenase large subunit (rbcL)</t>
  </si>
  <si>
    <t>MN601456.1 (Seq1)</t>
  </si>
  <si>
    <t xml:space="preserve">Melilotus </t>
  </si>
  <si>
    <t>albus</t>
  </si>
  <si>
    <t>Yellow Sweetclover</t>
  </si>
  <si>
    <t>MK525863.1 (Seq1&amp;2)</t>
  </si>
  <si>
    <t xml:space="preserve">sylvestris </t>
  </si>
  <si>
    <t>Atriplex praecox voucher NMW5368 ribulose-1,5-bisphosphate carboxylase/oxygenase large subunit (rbcL)</t>
  </si>
  <si>
    <t>MK925013.1 (Seq1)</t>
  </si>
  <si>
    <t xml:space="preserve">Atriplex </t>
  </si>
  <si>
    <t>praecox</t>
  </si>
  <si>
    <t>saltbush</t>
  </si>
  <si>
    <t>aaagatactgatatcttggcagcattccgagtaactcctcaacccggagtgccacctgaa
gaagcaggagccgcagtagctgccgaatcttctactggtacatggaccactgtgtggacc
gatggacttaccagtcttgatcgttacaaagggcgatgctacggcctcgaacctgttgct
ggagaagaaaatcaatatattgcttatgtagcatatcccttagaccttttcgaagaaggt
tctgttactaacttgttcacttccattgtcggtaatgtatttggattcaaggccctgcgg
gctctacgtctggaagatttgcgaatccctcctgcttatatcaaaactttccaaggtcca
cctcatggcatccaagttgaaagagataaattgaacaa</t>
  </si>
  <si>
    <t>Ulmus americana chloroplast, complete genome</t>
  </si>
  <si>
    <t xml:space="preserve">Ulmus </t>
  </si>
  <si>
    <t>MH324448.3(Seq1&amp;2)</t>
  </si>
  <si>
    <t xml:space="preserve">Smilax lasioneura ribulose-1,5-bisphosphate carboxylase/oxygenase large subunit (rbcL) </t>
  </si>
  <si>
    <t>MK526691.1(Seq1)</t>
  </si>
  <si>
    <t>Smilax</t>
  </si>
  <si>
    <t>lasioneura</t>
  </si>
  <si>
    <t>Blue Ridge carrionflower</t>
  </si>
  <si>
    <t>MG225727.1(Seq1)</t>
  </si>
  <si>
    <t>Alopecurus myosuroides voucher CCDB-24918-H08 ribulose-1,5-bisphosphate carboxylase/oxygenase large subunit (rbcL)</t>
  </si>
  <si>
    <t>myosuroides</t>
  </si>
  <si>
    <t>Slender foxtail </t>
  </si>
  <si>
    <t xml:space="preserve">acctgaagaagcaggtagcagcagtagctgccgaatcttctactggtacatggacaactgtttgga
ctgatggacttaccagtcttgatcgttacaaaggacgatgctatcgcctcgagcctgttg
ctggggaagacaaccaatggatcggttatgtagcttatcccttagacctatttgaagagg
gttccgttactaacatgtttacttccattgtgggtaatgtatttgggttcaaagccctgc
gtgctctacgtctggaggatctacgaatccccgctgcttatgcaaaaactttccaaggcc
</t>
  </si>
  <si>
    <t>acatactcatgactatgacccca
aagatactgatatctggggagcattccgagtcacaccctaacccggagttccccctgaaa
aggcaggggcagcggtagccgccaaatcttctactggtacatggacaactgtgtggactg
atggacttaccactcttgatcgttacaaaggacgatgctaccacatagagagcgttattg
gggaagaaaatcaatatattgcttatgtatcttatcctttagacctttttgaagaaggct
cggttactaacatgtttacttccattgtgggtaatgtatttggtttcaaagccctacgag
ctctacgtctagaggatttgcgaattcctcctgcttattccaaaactttccaaggcccac
cccatggtatccaagttgaaagagataaattgaacaag</t>
  </si>
  <si>
    <t>MW890012.1 (Seq1)</t>
  </si>
  <si>
    <t>MN239100.1 (Seq2)</t>
  </si>
  <si>
    <t>Taraxacum officinale toff1 chloroplast rbcL gene for ribulose-1,5-bisphosphate carboxylase/oxygenase large s</t>
  </si>
  <si>
    <t>LC530261.1 (Seq1)</t>
  </si>
  <si>
    <t xml:space="preserve">Taraxacum </t>
  </si>
  <si>
    <t>attgacttactacaccccggagtatgaaccaa
ggatactgatatcttggcagcattccgagtaactcctcagcctggagttccccctgaaga
agcaggggctgcagtagctgccgaatcttctactggtacatggacaactgtttggactga
tggacttaccagtcttgatcgttacaaaggacgatgctatcacatcgagcctgttgctgg
agaaaacaaccaatggatctgttatgtagcttatccattagacctatttgaagagggttc
cgttactaacatgtttacttccattgtgggtaacgtatttggtttcaaagccctacgtgc
tctacgtctggaagatctacgaattcccgttgcttatgcaaaaactttccaaggcccgcc
tcatggtatccaagttgaaagag</t>
  </si>
  <si>
    <t>MH215240.1</t>
  </si>
  <si>
    <t>Poa palustris chloroplast rbcL gene for Rubisco large subunit</t>
  </si>
  <si>
    <t xml:space="preserve">Poa </t>
  </si>
  <si>
    <t>palustris</t>
  </si>
  <si>
    <t>fowl bluegrass</t>
  </si>
  <si>
    <t>Lactuca</t>
  </si>
  <si>
    <t xml:space="preserve"> saligna</t>
  </si>
  <si>
    <t>Lactuca saligna voucher NMW7270 ribulose-1,5-bisphosphate carboxylase/oxygenase large subunit (rbcL</t>
  </si>
  <si>
    <t xml:space="preserve">MK925455.1 </t>
  </si>
  <si>
    <t>wild lettuce</t>
  </si>
  <si>
    <t>Smilax sp. LJ2019061002 chloroplast, complete genome</t>
  </si>
  <si>
    <t>Musa rosea voucher Asmussen 101(C) ribulose-1,5-bisphosphate carboxylase/oxygenase (rbcL)</t>
  </si>
  <si>
    <t>MG437766.1</t>
  </si>
  <si>
    <t xml:space="preserve">Musa </t>
  </si>
  <si>
    <t>rosea</t>
  </si>
  <si>
    <t>banana plant</t>
  </si>
  <si>
    <t>ornamental</t>
  </si>
  <si>
    <t xml:space="preserve"> [Elymus] breviaristatus isolate Qamdo9-10 ribulose-1,5-bisphosphate carboxylase/oxygenase large subunit (rbcL) </t>
  </si>
  <si>
    <t>OQ772758.1</t>
  </si>
  <si>
    <t>Elymus</t>
  </si>
  <si>
    <t>glaucus var. breviaristatus</t>
  </si>
  <si>
    <t xml:space="preserve">blue wild rye </t>
  </si>
  <si>
    <t>atatcagacc aaagatacgg atattttggc agcattccga gtaactcctc aaccaggggtgccgcccgag gaagcgggag cagcagtagc tgctgaatct tccaccggta catggaccactgtttggacc gatggactta ctagtcttga tcgttacaag gggcgatgct atgacatcgagcccgttcct ggagaggaaa ctcaatttat tgcctatgta gcttacccct tagaccttttcgaagaaggt tctgttacta acttgttcac ttccattgta ggtaatgtat ttggattcaaggccctacgg gctctacgtt tggaagattt gcggattccc cctgcttatt ccaaaacatttcaaggtcca cctcatggta tccaagttga aagagataaa ttgaacaa</t>
  </si>
  <si>
    <t xml:space="preserve">MK526343.1 Picea glauca ribulose-1,5-bisphosphate carboxylase/oxygenase large subunit (rbcL) </t>
  </si>
  <si>
    <t xml:space="preserve">MK526343.1 </t>
  </si>
  <si>
    <t xml:space="preserve"> Picea</t>
  </si>
  <si>
    <t xml:space="preserve"> glauca</t>
  </si>
  <si>
    <t>Glycine max cultivar NARC 17417 ribulose-1,5-bisphosphate carboxylase/oxygenase large subunit gene</t>
  </si>
  <si>
    <t xml:space="preserve"> KP827665.1</t>
  </si>
  <si>
    <t xml:space="preserve">ggatttcaagctggtgttaaagattataaattgacttactacaccccggagtatgaaaccaaggatactgatatcttggcagcattccgagtaactcctcagcctggggttcccccggaagaagcaggggctgcagtagctgccgaatcttctactggtacatggacaactgtttggactgatggacttaccagtcttgatcgttacaaaggacgatgctatcacatcgagcctgttgctggggaagacaaccaatggatctgttatgtagcttatccattagacctatttgaagagggttccgttactaacatgttaacttccattgtgggtaacgtatttggtttcaaagccctacgtgctctacgtctggaggatctacgaattcccgttgcttatgcaaacactttccaaggcccgcctcatggtatccaagttgaaagagataagttgaacaagtatggtcgtcctttattgggatgtactattaaaccaaaattgggattatccgcaaaaaattacggtagagcgtgttatgaatgtctacgtggtggacttgattgtaccaaagatgatgaaaacgtaaactcacaaccattt
</t>
  </si>
  <si>
    <t>Poa pratensis voucher 07-JMS-1090 ribulose-1,5-bisphosphate carboxylase/oxygenase large subunit (rbcL)</t>
  </si>
  <si>
    <t>MG226509.1</t>
  </si>
  <si>
    <t xml:space="preserve">pratensis </t>
  </si>
  <si>
    <t>Kentucky bluegrass</t>
  </si>
  <si>
    <t>tgatatcttggcagcgttccgagtaaatcctcaacctggagttcctcctgaaaaagcaagggccgcggtagccgccgaatcttctactggtacatggacaactgtgtggaccgatgggcttaccactcttgatcgttacaaaggacgatgctagcgccttgaacctgttgctggggaagaaaatcaatatattgcttatgtagcttatcccttaaacctttttgaagaaggttctgttactaacatgtttacttccattgtcggtaatgtatttgggttcaaggccctgcgtgctctacgtcatggatgatttgcaaatccctactgcttatgttaaaactttccaaggcccgcctcctggcatccaaattgaaagagataaattgaacgagtatggtagctccacaa</t>
  </si>
  <si>
    <t>Otholobium</t>
  </si>
  <si>
    <t xml:space="preserve"> candicans</t>
  </si>
  <si>
    <t>Silver Dottypea</t>
  </si>
  <si>
    <t>prairie speargrass</t>
  </si>
  <si>
    <t>arida</t>
  </si>
  <si>
    <t xml:space="preserve">Poa arida isolate DNAS-19B-204387 ribulose-1,5-bisphosphate carboxylase/oxygenase large subunit (rbcL) </t>
  </si>
  <si>
    <t>MH001822.1</t>
  </si>
  <si>
    <t xml:space="preserve">Hordeum </t>
  </si>
  <si>
    <t>Hordeum vulgare subsp. vulgare alloplasmic line Vizit chloroplast complete genome</t>
  </si>
  <si>
    <t>MN171392.1</t>
  </si>
  <si>
    <t>vulgare</t>
  </si>
  <si>
    <t>barley</t>
  </si>
  <si>
    <t>gtcaaagatactgatatcttggcagcattccgagtaactcctcaacctggagttccgcccgaagaagcaggggctgcggtagctgccgaatcttctactggtacatggacaactgtgtggactgatggacttaccagtcttgatcgttacaaagggcgatgctaccacatccaggccgttgttggggaggaaaatcaatatattgcttatgtagcttatcctttaaacctttttgaagaaggttctgttactaacatgtttacttccattgtgggtaatgtatttggtttcaaagccttacgagctctacgtctggaggatctgcaaattcccacttcttattcc</t>
  </si>
  <si>
    <t>gcagcattccgagtaactcctcaacctggagttccgcccgaagaagcaggggctgcggtagctgccgaatcttctactggtacatggacaactgtgtggactgatggacttaccagtcttgatcgttacaaagggcgatgctaccacatccaggccgttgttggggaggaaaatcaatatattgcttatgtagcttatcctttaaacctttttgaagaaggttctgttactaacatgtttacttccattgtgggtaatgtatttggtttcaaagccttacgagctctacgtctggag</t>
  </si>
  <si>
    <t xml:space="preserve">Solanum lycopersicum voucher WP001 ribulose-1,5-bisphosphate carboxylase/oxygenase large subunit (rbcL) </t>
  </si>
  <si>
    <t>MH722375.1</t>
  </si>
  <si>
    <t>Solanum</t>
  </si>
  <si>
    <t xml:space="preserve"> lycopersicum</t>
  </si>
  <si>
    <t>tomato</t>
  </si>
  <si>
    <t xml:space="preserve">Gypothamnium </t>
  </si>
  <si>
    <t>pinifolium</t>
  </si>
  <si>
    <t>Gypothamnium pinifolium voucher Luebert and Garcia 2762 ribulose-1,5-bisphosphate carboxylase/oxygenase large subunit (rbcL</t>
  </si>
  <si>
    <t>EU736105.1</t>
  </si>
  <si>
    <t>Styphnolobium japonicum voucher Yi15212-KUN plastid, complete genome</t>
  </si>
  <si>
    <t>NC_047059.1</t>
  </si>
  <si>
    <t>Styphnolobium</t>
  </si>
  <si>
    <t xml:space="preserve"> japonicum</t>
  </si>
  <si>
    <t>Japanese pagoda tree</t>
  </si>
  <si>
    <t>Brandon-A</t>
  </si>
  <si>
    <t>Brandon-B</t>
  </si>
  <si>
    <t>Brandon-C</t>
  </si>
  <si>
    <t>tggacagctggtgtaagagtacaaattgacttattatactcctgagtaccaaacca
aggatactgatatattagcagcattccgagtaactcctcaacctggagttccacctgaag
aagcaggggccgcggtagctgccgaatcttctactggtacatggacaactgtatggaccg
atggacttaccagtcttgatcgttacaaagggcgatgctaccgcatcgagcgcgttgttg
gagaaaaagatcaatatattgcttatgtagcttaccctttagacctttttgaagaaggtt
ccgttaccaatatgtttacttccattgtaggtaacgtatttgggttcaaagccctgcgcg
ctctacgtctggaagatctgcgaatccctcctgcttatgttaaaactttccaaggtccgc
ctcatgggatccaagttgaaagagataaattgaacaagtatggtc</t>
  </si>
  <si>
    <t>KC436092.1</t>
  </si>
  <si>
    <t xml:space="preserve">Solanum lycopersicum cultivar Gold Sugar ribulose 1,5-bisphosphate carboxylase (rbcL) </t>
  </si>
  <si>
    <t xml:space="preserve">Pelargonium peltatum voucher Mao-Lun Weng G1062 ribulose-1,5-bisphosphate carboxylase/oxygenase large subunit (rbcL) </t>
  </si>
  <si>
    <t>MK661079.1</t>
  </si>
  <si>
    <t>Pelargonium</t>
  </si>
  <si>
    <t xml:space="preserve"> peltatum</t>
  </si>
  <si>
    <t>Ivy geranium</t>
  </si>
  <si>
    <t xml:space="preserve">Solanum lycopersicum voucher AP471 ribulose-1,5-bisphosphate carboxylase/oxygenase large subunit (rbcL) </t>
  </si>
  <si>
    <t>HQ590280.1</t>
  </si>
  <si>
    <t>Juglans nigra ribulose-1,5-bisphosphate carboxylase/oxygenase large subunit (rbcL)</t>
  </si>
  <si>
    <t>MK526028.1</t>
  </si>
  <si>
    <t>Juglans</t>
  </si>
  <si>
    <t xml:space="preserve"> nigra</t>
  </si>
  <si>
    <t>Musa ornata plastid, complete genome</t>
  </si>
  <si>
    <t>ornata</t>
  </si>
  <si>
    <t>black walnut</t>
  </si>
  <si>
    <t xml:space="preserve"> flowering banana</t>
  </si>
  <si>
    <t>NC_042874.1</t>
  </si>
  <si>
    <t>Triticum zhukovskyi isolate CN036212 chloroplast, complete genome</t>
  </si>
  <si>
    <t>NC_046698.1</t>
  </si>
  <si>
    <t xml:space="preserve">Triticum </t>
  </si>
  <si>
    <t>zhukovskyi</t>
  </si>
  <si>
    <t>wheat</t>
  </si>
  <si>
    <t>Family</t>
  </si>
  <si>
    <t>Fabaceae</t>
  </si>
  <si>
    <t>Poaceae</t>
  </si>
  <si>
    <t>Musaceae</t>
  </si>
  <si>
    <t>Asteraceae</t>
  </si>
  <si>
    <t>Adoxaceae</t>
  </si>
  <si>
    <t>Solanaceae</t>
  </si>
  <si>
    <t>Geraniaceae</t>
  </si>
  <si>
    <t>Juglandaceae</t>
  </si>
  <si>
    <t>Pinaceae</t>
  </si>
  <si>
    <t>Poa pratensis voucher NSMK-PI201900100 ribulose 1,5-bisphosphate carboxylase/oxygenase large subunit (rbcL)</t>
  </si>
  <si>
    <t>MN206611.1</t>
  </si>
  <si>
    <t>Brassicaceae</t>
  </si>
  <si>
    <t>Salicaceae</t>
  </si>
  <si>
    <t>Ulmaceae</t>
  </si>
  <si>
    <t>Philadelpheae</t>
  </si>
  <si>
    <t>Probable Genus</t>
  </si>
  <si>
    <t>Smilacaceae</t>
  </si>
  <si>
    <t>Amaranthaceae</t>
  </si>
  <si>
    <t>Oleaceae</t>
  </si>
  <si>
    <t>Sapindaceae</t>
  </si>
  <si>
    <t>MN601479.1</t>
  </si>
  <si>
    <t>Glycine max isolate GBVN6648 ribulose-1,5-bisphosphate carboxylase/oxygenase large subunit (rbcL)</t>
  </si>
  <si>
    <t>KP827665.1</t>
  </si>
  <si>
    <t>MT120808.1</t>
  </si>
  <si>
    <t xml:space="preserve">Pisum </t>
  </si>
  <si>
    <t>sativum</t>
  </si>
  <si>
    <t>garden pea</t>
  </si>
  <si>
    <t>Daucus carota voucher Piwczynski &amp; Puchalka KEIB_AP_00347 ribulose-1,5-bisphosphate carboxylase/oxygenase large subunit (rbcL)</t>
  </si>
  <si>
    <t>Pisum sativum voucher IBSC:L.Duan 2018013 chloroplast, complete genome</t>
  </si>
  <si>
    <t>MK060095.1</t>
  </si>
  <si>
    <t xml:space="preserve">Daucus </t>
  </si>
  <si>
    <t>carota</t>
  </si>
  <si>
    <t>wild carrot</t>
  </si>
  <si>
    <t>Apiaceae</t>
  </si>
  <si>
    <t xml:space="preserve">Pinus rigida isolate PDBK2009-0175 ribulose-1,5-bisphosphate carboxylase/oxygenase large subunit (rbcL) </t>
  </si>
  <si>
    <t>JQ512589.1</t>
  </si>
  <si>
    <t xml:space="preserve">Pinus </t>
  </si>
  <si>
    <t xml:space="preserve">rigida </t>
  </si>
  <si>
    <t>Pitch pine</t>
  </si>
  <si>
    <t>Musa</t>
  </si>
  <si>
    <t xml:space="preserve"> ornata</t>
  </si>
  <si>
    <t xml:space="preserve">Capsicum annuum voucher 200505109 ribulose-1,5-bisphosphate carboxylase/oxygenase large subunit (rbcL) </t>
  </si>
  <si>
    <t>Capsicum</t>
  </si>
  <si>
    <t xml:space="preserve">annuum </t>
  </si>
  <si>
    <t>MN167250.1</t>
  </si>
  <si>
    <t>Bell pepper</t>
  </si>
  <si>
    <t>ctggtgttaaagattataaattgacttactacaccccggagtatgaaaccaaggatactgatatcttggcagca ttccgagtaactcctcagcctggggttcccccggaagaagcaggggctgcagtagctgccgaatcttcta ctggtacatggacaactgtttggactgatggacttaccagtcttgatcgttacaaaggacgatgctatca catcgagcctgttgctggggaagacaaccaatggatctgttatgtagcttatccattaga cctatttgaagagggttccgttactaacatgtttacttccattgtgggtaacgtatttgg tttcaaagccctacgtgctctacgtctggaggatctacgaattcccgttgcttatgcaaa aactttccaaggcccgcctcatggtatccaagttgaaagagataagttgaacaagtatggtcgtccttta</t>
  </si>
  <si>
    <t xml:space="preserve">MK525735.1 </t>
  </si>
  <si>
    <t xml:space="preserve">Dysphania ambrosioides ribulose-1,5-bisphosphate carboxylase/oxygenase large subunit (rbcL) </t>
  </si>
  <si>
    <t xml:space="preserve">Dysphania </t>
  </si>
  <si>
    <t>ambrosioides</t>
  </si>
  <si>
    <t>Jesuit's tea</t>
  </si>
  <si>
    <t>aaccaaagatactgatatcttggcagcattccgagtaactcctcaaccaggagttccgcctgaagaagcaggtgccgcggtagccgccgaatcttctactggtacatggacaactgtgtggaccgatgggcttaccagtcttgatcgttacaaagggcgatgctacggccttgaacctgttgctggggaagaaaatcaatatattgcttatgtagcttatcccttagacctttttgaagaaggttctgttactaacatgtttacttccattgtcggtaatgtatttgggttcaaggccctgcgtgctctacgtctggaggatttgcgaatccctactgcttatattaaaactttccaaggtccgcctcatggcatccaagttgagagagataaattgaacaagtatggtcgtccccta</t>
  </si>
  <si>
    <t>Pinus tabuliformis isolate 84 chloroplast, complete genome</t>
  </si>
  <si>
    <t>MW551886.1</t>
  </si>
  <si>
    <t>tabuliformis</t>
  </si>
  <si>
    <t>Manchurian red pine</t>
  </si>
  <si>
    <t>tgatatcttggcagcattccgagtaagtcctcagcctggggttccgcccgaaaaagcaggggctgcagtagctgccgaatcttctactggtacatggacaactgtttggactgatggacttaccaatcttgatcgttacaaaggacgatgctatcacatcgagcctgttgctggggaaaacaaccaatggatctgttatgtagcttatccattaaacctatttgaagagggttccgttactaacatgtttacttccattgtaggtaacgtatttggtttcaaagccctacgtgctctacgtttggaggatctacgaattccccctaTttattcaaaaactttccaaggcccgcctcatggtatccaagttgaaagagataagttgaacaagtatggtcgtcctttattgggatgtacttttaaaccaaaattgggattatccgcaaaaaattatggtagagcgtgttatgagtgtctacgtggtggacttgattttaccaaagatgatg</t>
  </si>
  <si>
    <t>Aegilops ventricosa isolate W-121 ribulose-1,5-bisphosphate carboxylase/oxygenase large subunit (rbcL)</t>
  </si>
  <si>
    <t>OM223035.1</t>
  </si>
  <si>
    <t xml:space="preserve">Aegilops </t>
  </si>
  <si>
    <t>ventricosa</t>
  </si>
  <si>
    <t>goatgrass</t>
  </si>
  <si>
    <t>Glycine max voucher ERM-BF410-ak ribulose-1,5-bisphosphate carboxylase/oxygenase large subunit (rbcL)</t>
  </si>
  <si>
    <t>MN167256.1</t>
  </si>
  <si>
    <t>Solanum lycopersicum voucher AP471 ribulose-1,5-bisphosphate carboxylase/oxygenase large subunit (rbcL)</t>
  </si>
  <si>
    <t>Creeping Thistle</t>
  </si>
  <si>
    <t>arvense</t>
  </si>
  <si>
    <t>Cirsium</t>
  </si>
  <si>
    <t>Cirsium arvense voucher NTW745 ribulose-1,5-bisphosphate carboxylase/oxygenase large subunit (rbcL)</t>
  </si>
  <si>
    <t>MG224697.1</t>
  </si>
  <si>
    <t>Nephrophyllidium crista-galli voucher CCDB-24905-C07 ribulose-1,5-bisphosphate carboxylase/oxygenase large subunit (rbcL)</t>
  </si>
  <si>
    <t>MG224133.1</t>
  </si>
  <si>
    <t xml:space="preserve">Nephrophyllidium </t>
  </si>
  <si>
    <t>crista-galli</t>
  </si>
  <si>
    <t>Menyanthaceae</t>
  </si>
  <si>
    <t>deer cabbage</t>
  </si>
  <si>
    <t>Solanum lycopersicum voucher WP001 ribulose-1,5-bisphosphate carboxylase/oxygenase large subunit (rbcL)</t>
  </si>
  <si>
    <t>rbcLr590</t>
  </si>
  <si>
    <t>Agriculture</t>
  </si>
  <si>
    <t>wetland</t>
  </si>
  <si>
    <t>vine</t>
  </si>
  <si>
    <t>City/town</t>
  </si>
  <si>
    <t>West St. Paul</t>
  </si>
  <si>
    <t>Winnipeg-A</t>
  </si>
  <si>
    <t>Winnipeg-B</t>
  </si>
  <si>
    <t>Winnipeg-C</t>
  </si>
  <si>
    <t>Year</t>
  </si>
  <si>
    <t>Sample name</t>
  </si>
  <si>
    <t>Sequence 1</t>
  </si>
  <si>
    <t>Sequence 2</t>
  </si>
  <si>
    <t xml:space="preserve">rbcLa-rev </t>
  </si>
  <si>
    <t>Reverse Primer</t>
  </si>
  <si>
    <t>Collection Date</t>
  </si>
  <si>
    <r>
      <t xml:space="preserve">Supplementary Table S2. </t>
    </r>
    <r>
      <rPr>
        <sz val="11"/>
        <color theme="1"/>
        <rFont val="Times New Roman"/>
        <family val="1"/>
      </rPr>
      <t>Pertinent information for each barcoded nectar-fed mosquito. This includes primer set, collection date/year, barcoded species, amplified plant sequence, and relevant plant identification data (top accession match, % coverage, probable genus/species, common name, and type of pla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0"/>
      <name val="Arial"/>
    </font>
    <font>
      <sz val="11"/>
      <color theme="1"/>
      <name val="Times New Roman"/>
      <family val="1"/>
    </font>
    <font>
      <b/>
      <sz val="11"/>
      <color theme="1"/>
      <name val="Times New Roman"/>
      <family val="1"/>
    </font>
    <font>
      <b/>
      <sz val="11"/>
      <name val="Times New Roman"/>
      <family val="1"/>
    </font>
    <font>
      <sz val="11"/>
      <name val="Times New Roman"/>
      <family val="1"/>
    </font>
    <font>
      <i/>
      <sz val="11"/>
      <color theme="1"/>
      <name val="Times New Roman"/>
      <family val="1"/>
    </font>
    <font>
      <sz val="11"/>
      <color rgb="FF212121"/>
      <name val="Times New Roman"/>
      <family val="1"/>
    </font>
  </fonts>
  <fills count="5">
    <fill>
      <patternFill patternType="none"/>
    </fill>
    <fill>
      <patternFill patternType="gray125"/>
    </fill>
    <fill>
      <patternFill patternType="solid">
        <fgColor indexed="22"/>
        <bgColor indexed="31"/>
      </patternFill>
    </fill>
    <fill>
      <patternFill patternType="solid">
        <fgColor rgb="FFC0C0C0"/>
        <bgColor indexed="64"/>
      </patternFill>
    </fill>
    <fill>
      <patternFill patternType="solid">
        <fgColor theme="0" tint="-0.249977111117893"/>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0" fontId="1" fillId="0" borderId="0"/>
    <xf numFmtId="0" fontId="1" fillId="0" borderId="0"/>
  </cellStyleXfs>
  <cellXfs count="35">
    <xf numFmtId="0" fontId="0" fillId="0" borderId="0" xfId="0"/>
    <xf numFmtId="0" fontId="2" fillId="0" borderId="1" xfId="0" applyFont="1" applyBorder="1"/>
    <xf numFmtId="0" fontId="2" fillId="0" borderId="1" xfId="0" applyFont="1" applyFill="1" applyBorder="1" applyAlignment="1">
      <alignment vertical="center" wrapText="1"/>
    </xf>
    <xf numFmtId="0" fontId="2" fillId="0" borderId="1" xfId="0" applyFont="1" applyFill="1" applyBorder="1" applyAlignment="1">
      <alignment wrapText="1"/>
    </xf>
    <xf numFmtId="0" fontId="2" fillId="0" borderId="1" xfId="0" applyFont="1" applyBorder="1" applyAlignment="1">
      <alignment vertical="center"/>
    </xf>
    <xf numFmtId="0" fontId="2" fillId="0" borderId="1" xfId="0" applyFont="1" applyFill="1" applyBorder="1"/>
    <xf numFmtId="0" fontId="2" fillId="0" borderId="4" xfId="0" applyFont="1" applyBorder="1"/>
    <xf numFmtId="0" fontId="2" fillId="0" borderId="2" xfId="0" applyFont="1" applyBorder="1"/>
    <xf numFmtId="0" fontId="2" fillId="0" borderId="1" xfId="0" applyFont="1" applyBorder="1" applyAlignment="1">
      <alignment horizontal="left"/>
    </xf>
    <xf numFmtId="0" fontId="4" fillId="2" borderId="4" xfId="0" applyFont="1" applyFill="1" applyBorder="1" applyAlignment="1">
      <alignment horizontal="center"/>
    </xf>
    <xf numFmtId="0" fontId="4" fillId="2" borderId="1" xfId="0" applyFont="1" applyFill="1" applyBorder="1" applyAlignment="1">
      <alignment horizontal="center"/>
    </xf>
    <xf numFmtId="0" fontId="4" fillId="2" borderId="2" xfId="0" applyFont="1" applyFill="1" applyBorder="1" applyAlignment="1">
      <alignment horizontal="center"/>
    </xf>
    <xf numFmtId="0" fontId="4" fillId="4" borderId="1" xfId="0" applyFont="1" applyFill="1" applyBorder="1" applyAlignment="1">
      <alignment horizontal="center"/>
    </xf>
    <xf numFmtId="0" fontId="3" fillId="3" borderId="1" xfId="0" applyFont="1" applyFill="1" applyBorder="1" applyAlignment="1">
      <alignment horizontal="center" vertical="center" wrapText="1"/>
    </xf>
    <xf numFmtId="0" fontId="3" fillId="0" borderId="1" xfId="0" applyFont="1" applyBorder="1"/>
    <xf numFmtId="0" fontId="5" fillId="0" borderId="4" xfId="1" applyFont="1" applyBorder="1" applyAlignment="1" applyProtection="1">
      <alignment horizontal="left"/>
      <protection locked="0"/>
    </xf>
    <xf numFmtId="0" fontId="5" fillId="0" borderId="1" xfId="0" applyFont="1" applyBorder="1" applyProtection="1">
      <protection locked="0"/>
    </xf>
    <xf numFmtId="16" fontId="5" fillId="0" borderId="2" xfId="0" applyNumberFormat="1" applyFont="1" applyBorder="1" applyProtection="1">
      <protection locked="0"/>
    </xf>
    <xf numFmtId="0" fontId="6" fillId="0" borderId="1" xfId="0" applyFont="1" applyFill="1" applyBorder="1" applyAlignment="1">
      <alignment horizontal="left"/>
    </xf>
    <xf numFmtId="0" fontId="2" fillId="0" borderId="1" xfId="0" applyFont="1" applyBorder="1" applyAlignment="1">
      <alignment horizontal="center"/>
    </xf>
    <xf numFmtId="0" fontId="6" fillId="0" borderId="1" xfId="0" applyFont="1" applyFill="1" applyBorder="1"/>
    <xf numFmtId="0" fontId="7" fillId="0" borderId="1" xfId="0" applyFont="1" applyBorder="1"/>
    <xf numFmtId="0" fontId="2" fillId="0" borderId="1" xfId="0" applyFont="1" applyBorder="1" applyAlignment="1">
      <alignment wrapText="1"/>
    </xf>
    <xf numFmtId="0" fontId="6" fillId="0" borderId="1" xfId="0" applyFont="1" applyBorder="1" applyAlignment="1">
      <alignment horizontal="left"/>
    </xf>
    <xf numFmtId="0" fontId="6" fillId="0" borderId="1" xfId="0" applyFont="1" applyBorder="1"/>
    <xf numFmtId="0" fontId="5" fillId="0" borderId="1" xfId="0" applyFont="1" applyFill="1" applyBorder="1"/>
    <xf numFmtId="0" fontId="2" fillId="0" borderId="0" xfId="0" applyFont="1" applyBorder="1"/>
    <xf numFmtId="0" fontId="2" fillId="0" borderId="0" xfId="0" applyFont="1" applyFill="1" applyBorder="1"/>
    <xf numFmtId="0" fontId="2" fillId="0" borderId="0" xfId="0" applyFont="1" applyBorder="1" applyAlignment="1">
      <alignment horizontal="left"/>
    </xf>
    <xf numFmtId="0" fontId="2" fillId="0" borderId="5" xfId="0" applyFont="1" applyBorder="1"/>
    <xf numFmtId="0" fontId="2" fillId="0" borderId="3" xfId="0" applyFont="1" applyBorder="1"/>
    <xf numFmtId="0" fontId="2" fillId="0" borderId="6" xfId="0" applyFont="1" applyBorder="1"/>
    <xf numFmtId="0" fontId="2" fillId="0" borderId="3" xfId="0" applyFont="1" applyFill="1" applyBorder="1"/>
    <xf numFmtId="0" fontId="2" fillId="0" borderId="3" xfId="0" applyFont="1" applyBorder="1" applyAlignment="1">
      <alignment horizontal="left"/>
    </xf>
    <xf numFmtId="0" fontId="3" fillId="0" borderId="4" xfId="0" applyFont="1" applyBorder="1"/>
  </cellXfs>
  <cellStyles count="3">
    <cellStyle name="Normal" xfId="0" builtinId="0"/>
    <cellStyle name="Normal 2" xfId="2"/>
    <cellStyle name="Normal 3" xfId="1"/>
  </cellStyles>
  <dxfs count="0"/>
  <tableStyles count="0" defaultTableStyle="TableStyleMedium2" defaultPivotStyle="PivotStyleLight16"/>
  <colors>
    <mruColors>
      <color rgb="FFCC66FF"/>
      <color rgb="FFCC0066"/>
      <color rgb="FFCC0099"/>
      <color rgb="FFFF33CC"/>
      <color rgb="FFCC3399"/>
      <color rgb="FFCC00FF"/>
      <color rgb="FF9933FF"/>
      <color rgb="FFF8F8F8"/>
      <color rgb="FFCCFFFF"/>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93"/>
  <sheetViews>
    <sheetView tabSelected="1" workbookViewId="0"/>
  </sheetViews>
  <sheetFormatPr defaultColWidth="24" defaultRowHeight="15" x14ac:dyDescent="0.25"/>
  <cols>
    <col min="1" max="1" width="15.140625" style="6" customWidth="1"/>
    <col min="2" max="2" width="16.140625" style="1" bestFit="1" customWidth="1"/>
    <col min="3" max="3" width="15.7109375" style="7" bestFit="1" customWidth="1"/>
    <col min="4" max="4" width="24" style="5"/>
    <col min="5" max="5" width="12.85546875" style="8" bestFit="1" customWidth="1"/>
    <col min="6" max="6" width="8.5703125" style="8" customWidth="1"/>
    <col min="7" max="7" width="18" style="8" customWidth="1"/>
    <col min="8" max="8" width="16.140625" style="1" customWidth="1"/>
    <col min="9" max="9" width="22.28515625" style="1" customWidth="1"/>
    <col min="10" max="10" width="21.28515625" style="8" customWidth="1"/>
    <col min="11" max="11" width="13.42578125" style="1" customWidth="1"/>
    <col min="12" max="12" width="11.28515625" style="1" customWidth="1"/>
    <col min="13" max="13" width="15.42578125" style="1" bestFit="1" customWidth="1"/>
    <col min="14" max="14" width="18" style="1" bestFit="1" customWidth="1"/>
    <col min="15" max="15" width="24.28515625" style="1" bestFit="1" customWidth="1"/>
    <col min="16" max="16" width="23.7109375" style="1" bestFit="1" customWidth="1"/>
    <col min="17" max="17" width="13.7109375" style="1" customWidth="1"/>
    <col min="18" max="16384" width="24" style="1"/>
  </cols>
  <sheetData>
    <row r="1" spans="1:17" x14ac:dyDescent="0.25">
      <c r="A1" s="34" t="s">
        <v>583</v>
      </c>
    </row>
    <row r="2" spans="1:17" ht="15" customHeight="1" x14ac:dyDescent="0.25">
      <c r="A2" s="9" t="s">
        <v>577</v>
      </c>
      <c r="B2" s="10" t="s">
        <v>581</v>
      </c>
      <c r="C2" s="11" t="s">
        <v>582</v>
      </c>
      <c r="D2" s="12" t="s">
        <v>61</v>
      </c>
      <c r="E2" s="10" t="s">
        <v>571</v>
      </c>
      <c r="F2" s="10" t="s">
        <v>576</v>
      </c>
      <c r="G2" s="10" t="s">
        <v>578</v>
      </c>
      <c r="H2" s="10" t="s">
        <v>579</v>
      </c>
      <c r="I2" s="13" t="s">
        <v>269</v>
      </c>
      <c r="J2" s="13" t="s">
        <v>142</v>
      </c>
      <c r="K2" s="13" t="s">
        <v>143</v>
      </c>
      <c r="L2" s="13" t="s">
        <v>144</v>
      </c>
      <c r="M2" s="13" t="s">
        <v>488</v>
      </c>
      <c r="N2" s="13" t="s">
        <v>504</v>
      </c>
      <c r="O2" s="13" t="s">
        <v>278</v>
      </c>
      <c r="P2" s="13" t="s">
        <v>302</v>
      </c>
      <c r="Q2" s="13" t="s">
        <v>318</v>
      </c>
    </row>
    <row r="3" spans="1:17" s="14" customFormat="1" ht="16.5" customHeight="1" x14ac:dyDescent="0.25">
      <c r="A3" s="15" t="s">
        <v>13</v>
      </c>
      <c r="B3" s="16" t="s">
        <v>84</v>
      </c>
      <c r="C3" s="17">
        <v>44032</v>
      </c>
      <c r="D3" s="18" t="s">
        <v>63</v>
      </c>
      <c r="E3" s="8" t="s">
        <v>77</v>
      </c>
      <c r="F3" s="19">
        <v>2021</v>
      </c>
      <c r="G3" s="4" t="s">
        <v>115</v>
      </c>
      <c r="H3" s="19" t="s">
        <v>231</v>
      </c>
      <c r="I3" s="1" t="s">
        <v>499</v>
      </c>
      <c r="J3" s="1" t="s">
        <v>498</v>
      </c>
      <c r="K3" s="1">
        <v>99</v>
      </c>
      <c r="L3" s="1">
        <v>99.77</v>
      </c>
      <c r="M3" s="14" t="s">
        <v>490</v>
      </c>
      <c r="N3" s="5" t="s">
        <v>400</v>
      </c>
      <c r="O3" s="1" t="s">
        <v>430</v>
      </c>
      <c r="P3" s="1" t="s">
        <v>431</v>
      </c>
      <c r="Q3" s="1" t="s">
        <v>320</v>
      </c>
    </row>
    <row r="4" spans="1:17" ht="15" customHeight="1" x14ac:dyDescent="0.25">
      <c r="A4" s="15" t="s">
        <v>45</v>
      </c>
      <c r="B4" s="16" t="s">
        <v>84</v>
      </c>
      <c r="C4" s="17">
        <v>44032</v>
      </c>
      <c r="D4" s="18" t="s">
        <v>73</v>
      </c>
      <c r="E4" s="8" t="s">
        <v>77</v>
      </c>
      <c r="F4" s="19">
        <v>2021</v>
      </c>
      <c r="G4" s="1" t="s">
        <v>87</v>
      </c>
      <c r="H4" s="19" t="s">
        <v>231</v>
      </c>
      <c r="I4" s="1" t="s">
        <v>499</v>
      </c>
      <c r="J4" s="1" t="s">
        <v>498</v>
      </c>
      <c r="K4" s="1">
        <v>99</v>
      </c>
      <c r="L4" s="1">
        <v>98.89</v>
      </c>
      <c r="M4" s="14" t="s">
        <v>490</v>
      </c>
      <c r="N4" s="5" t="s">
        <v>400</v>
      </c>
      <c r="O4" s="1" t="s">
        <v>430</v>
      </c>
      <c r="P4" s="1" t="s">
        <v>431</v>
      </c>
      <c r="Q4" s="1" t="s">
        <v>320</v>
      </c>
    </row>
    <row r="5" spans="1:17" ht="15" customHeight="1" x14ac:dyDescent="0.25">
      <c r="A5" s="15" t="s">
        <v>57</v>
      </c>
      <c r="B5" s="16" t="s">
        <v>84</v>
      </c>
      <c r="C5" s="17">
        <v>44063</v>
      </c>
      <c r="D5" s="18" t="s">
        <v>73</v>
      </c>
      <c r="E5" s="1" t="s">
        <v>77</v>
      </c>
      <c r="F5" s="19">
        <v>2020</v>
      </c>
      <c r="G5" s="1" t="s">
        <v>100</v>
      </c>
      <c r="H5" s="19" t="s">
        <v>231</v>
      </c>
      <c r="I5" s="1" t="s">
        <v>499</v>
      </c>
      <c r="J5" s="1" t="s">
        <v>498</v>
      </c>
      <c r="K5" s="1">
        <v>100</v>
      </c>
      <c r="L5" s="1">
        <v>100</v>
      </c>
      <c r="M5" s="14" t="s">
        <v>490</v>
      </c>
      <c r="N5" s="5" t="s">
        <v>400</v>
      </c>
      <c r="O5" s="1" t="s">
        <v>430</v>
      </c>
      <c r="P5" s="1" t="s">
        <v>431</v>
      </c>
      <c r="Q5" s="1" t="s">
        <v>320</v>
      </c>
    </row>
    <row r="6" spans="1:17" ht="15" customHeight="1" x14ac:dyDescent="0.25">
      <c r="A6" s="15" t="s">
        <v>58</v>
      </c>
      <c r="B6" s="16" t="s">
        <v>84</v>
      </c>
      <c r="C6" s="17">
        <v>44063</v>
      </c>
      <c r="D6" s="18" t="s">
        <v>73</v>
      </c>
      <c r="E6" s="1" t="s">
        <v>77</v>
      </c>
      <c r="F6" s="19">
        <v>2020</v>
      </c>
      <c r="G6" s="1" t="s">
        <v>98</v>
      </c>
      <c r="H6" s="19" t="s">
        <v>231</v>
      </c>
      <c r="I6" s="1" t="s">
        <v>406</v>
      </c>
      <c r="J6" s="1" t="s">
        <v>405</v>
      </c>
      <c r="K6" s="1">
        <v>100</v>
      </c>
      <c r="L6" s="1">
        <v>100</v>
      </c>
      <c r="M6" s="14" t="s">
        <v>492</v>
      </c>
      <c r="N6" s="1" t="s">
        <v>403</v>
      </c>
      <c r="O6" s="1" t="s">
        <v>404</v>
      </c>
      <c r="P6" s="1" t="s">
        <v>407</v>
      </c>
      <c r="Q6" s="1" t="s">
        <v>414</v>
      </c>
    </row>
    <row r="7" spans="1:17" ht="15" customHeight="1" x14ac:dyDescent="0.25">
      <c r="A7" s="15" t="s">
        <v>1</v>
      </c>
      <c r="B7" s="16" t="s">
        <v>580</v>
      </c>
      <c r="C7" s="17">
        <v>44006</v>
      </c>
      <c r="D7" s="18" t="s">
        <v>67</v>
      </c>
      <c r="E7" s="8" t="s">
        <v>461</v>
      </c>
      <c r="F7" s="19">
        <v>2021</v>
      </c>
      <c r="G7" s="1" t="s">
        <v>96</v>
      </c>
      <c r="H7" s="19" t="s">
        <v>231</v>
      </c>
      <c r="I7" s="1" t="s">
        <v>410</v>
      </c>
      <c r="J7" s="1" t="s">
        <v>409</v>
      </c>
      <c r="K7" s="1">
        <v>100</v>
      </c>
      <c r="L7" s="1">
        <v>99.26</v>
      </c>
      <c r="M7" s="14" t="s">
        <v>491</v>
      </c>
      <c r="N7" s="1" t="s">
        <v>411</v>
      </c>
      <c r="O7" s="1" t="s">
        <v>412</v>
      </c>
      <c r="P7" s="1" t="s">
        <v>413</v>
      </c>
      <c r="Q7" s="1" t="s">
        <v>414</v>
      </c>
    </row>
    <row r="8" spans="1:17" ht="15" customHeight="1" x14ac:dyDescent="0.25">
      <c r="A8" s="15" t="s">
        <v>4</v>
      </c>
      <c r="B8" s="16" t="s">
        <v>580</v>
      </c>
      <c r="C8" s="17">
        <v>44035</v>
      </c>
      <c r="D8" s="18" t="s">
        <v>63</v>
      </c>
      <c r="E8" s="8" t="s">
        <v>461</v>
      </c>
      <c r="F8" s="19">
        <v>2021</v>
      </c>
      <c r="G8" s="1" t="s">
        <v>112</v>
      </c>
      <c r="H8" s="19" t="s">
        <v>231</v>
      </c>
      <c r="I8" s="1" t="s">
        <v>416</v>
      </c>
      <c r="J8" s="1" t="s">
        <v>415</v>
      </c>
      <c r="K8" s="1">
        <v>100</v>
      </c>
      <c r="L8" s="1">
        <v>99.24</v>
      </c>
      <c r="M8" s="14" t="s">
        <v>490</v>
      </c>
      <c r="N8" s="1" t="s">
        <v>417</v>
      </c>
      <c r="O8" s="1" t="s">
        <v>418</v>
      </c>
      <c r="P8" s="1" t="s">
        <v>419</v>
      </c>
      <c r="Q8" s="1" t="s">
        <v>320</v>
      </c>
    </row>
    <row r="9" spans="1:17" ht="15" customHeight="1" x14ac:dyDescent="0.25">
      <c r="A9" s="15" t="s">
        <v>5</v>
      </c>
      <c r="B9" s="16" t="s">
        <v>580</v>
      </c>
      <c r="C9" s="17">
        <v>44035</v>
      </c>
      <c r="D9" s="18" t="s">
        <v>63</v>
      </c>
      <c r="E9" s="8" t="s">
        <v>461</v>
      </c>
      <c r="F9" s="19">
        <v>2021</v>
      </c>
      <c r="G9" s="5" t="s">
        <v>420</v>
      </c>
      <c r="H9" s="19" t="s">
        <v>231</v>
      </c>
      <c r="I9" s="1" t="s">
        <v>422</v>
      </c>
      <c r="J9" s="1" t="s">
        <v>421</v>
      </c>
      <c r="K9" s="1">
        <v>100</v>
      </c>
      <c r="L9" s="1">
        <v>100</v>
      </c>
      <c r="M9" s="14" t="s">
        <v>497</v>
      </c>
      <c r="N9" s="1" t="s">
        <v>423</v>
      </c>
      <c r="O9" s="1" t="s">
        <v>424</v>
      </c>
      <c r="P9" s="1" t="s">
        <v>326</v>
      </c>
      <c r="Q9" s="1" t="s">
        <v>321</v>
      </c>
    </row>
    <row r="10" spans="1:17" ht="15" customHeight="1" x14ac:dyDescent="0.25">
      <c r="A10" s="15" t="s">
        <v>6</v>
      </c>
      <c r="B10" s="16" t="s">
        <v>580</v>
      </c>
      <c r="C10" s="17">
        <v>44025</v>
      </c>
      <c r="D10" s="18" t="s">
        <v>63</v>
      </c>
      <c r="E10" s="8" t="s">
        <v>461</v>
      </c>
      <c r="F10" s="19">
        <v>2021</v>
      </c>
      <c r="G10" s="1" t="s">
        <v>106</v>
      </c>
      <c r="H10" s="19" t="s">
        <v>231</v>
      </c>
      <c r="I10" s="1" t="s">
        <v>426</v>
      </c>
      <c r="J10" s="1" t="s">
        <v>425</v>
      </c>
      <c r="K10" s="1">
        <v>100</v>
      </c>
      <c r="L10" s="1">
        <v>100</v>
      </c>
      <c r="M10" s="14" t="s">
        <v>489</v>
      </c>
      <c r="N10" s="1" t="s">
        <v>288</v>
      </c>
      <c r="O10" s="1" t="s">
        <v>289</v>
      </c>
      <c r="P10" s="1" t="s">
        <v>303</v>
      </c>
      <c r="Q10" s="1" t="s">
        <v>319</v>
      </c>
    </row>
    <row r="11" spans="1:17" ht="15" customHeight="1" x14ac:dyDescent="0.25">
      <c r="A11" s="15" t="s">
        <v>7</v>
      </c>
      <c r="B11" s="16" t="s">
        <v>580</v>
      </c>
      <c r="C11" s="17">
        <v>44038</v>
      </c>
      <c r="D11" s="18" t="s">
        <v>73</v>
      </c>
      <c r="E11" s="8" t="s">
        <v>461</v>
      </c>
      <c r="F11" s="19">
        <v>2021</v>
      </c>
      <c r="G11" s="3" t="s">
        <v>427</v>
      </c>
      <c r="H11" s="19" t="s">
        <v>231</v>
      </c>
      <c r="I11" s="1" t="s">
        <v>429</v>
      </c>
      <c r="J11" s="1" t="s">
        <v>428</v>
      </c>
      <c r="K11" s="1">
        <v>100</v>
      </c>
      <c r="L11" s="1">
        <v>99.5</v>
      </c>
      <c r="M11" s="14" t="s">
        <v>490</v>
      </c>
      <c r="N11" s="5" t="s">
        <v>400</v>
      </c>
      <c r="O11" s="1" t="s">
        <v>430</v>
      </c>
      <c r="P11" s="1" t="s">
        <v>431</v>
      </c>
      <c r="Q11" s="1" t="s">
        <v>320</v>
      </c>
    </row>
    <row r="12" spans="1:17" ht="15" customHeight="1" x14ac:dyDescent="0.25">
      <c r="A12" s="15" t="s">
        <v>12</v>
      </c>
      <c r="B12" s="16" t="s">
        <v>84</v>
      </c>
      <c r="C12" s="17">
        <v>43997</v>
      </c>
      <c r="D12" s="18" t="s">
        <v>65</v>
      </c>
      <c r="E12" s="8" t="s">
        <v>461</v>
      </c>
      <c r="F12" s="19">
        <v>2021</v>
      </c>
      <c r="G12" s="2" t="s">
        <v>432</v>
      </c>
      <c r="H12" s="19" t="s">
        <v>231</v>
      </c>
      <c r="I12" s="1" t="s">
        <v>312</v>
      </c>
      <c r="J12" s="1" t="s">
        <v>311</v>
      </c>
      <c r="K12" s="1">
        <v>97</v>
      </c>
      <c r="L12" s="1">
        <v>95.23</v>
      </c>
      <c r="M12" s="14" t="s">
        <v>489</v>
      </c>
      <c r="N12" s="1" t="s">
        <v>433</v>
      </c>
      <c r="O12" s="1" t="s">
        <v>434</v>
      </c>
      <c r="P12" s="1" t="s">
        <v>435</v>
      </c>
      <c r="Q12" s="1" t="s">
        <v>319</v>
      </c>
    </row>
    <row r="13" spans="1:17" ht="15" customHeight="1" x14ac:dyDescent="0.25">
      <c r="A13" s="15" t="s">
        <v>16</v>
      </c>
      <c r="B13" s="16" t="s">
        <v>84</v>
      </c>
      <c r="C13" s="17">
        <v>44004</v>
      </c>
      <c r="D13" s="18" t="s">
        <v>63</v>
      </c>
      <c r="E13" s="8" t="s">
        <v>461</v>
      </c>
      <c r="F13" s="19">
        <v>2021</v>
      </c>
      <c r="G13" s="1" t="s">
        <v>129</v>
      </c>
      <c r="H13" s="19" t="s">
        <v>231</v>
      </c>
      <c r="I13" s="1" t="s">
        <v>439</v>
      </c>
      <c r="J13" s="1" t="s">
        <v>438</v>
      </c>
      <c r="K13" s="1">
        <v>100</v>
      </c>
      <c r="L13" s="1">
        <v>100</v>
      </c>
      <c r="M13" s="14" t="s">
        <v>490</v>
      </c>
      <c r="N13" s="5" t="s">
        <v>400</v>
      </c>
      <c r="O13" s="1" t="s">
        <v>437</v>
      </c>
      <c r="P13" s="1" t="s">
        <v>436</v>
      </c>
      <c r="Q13" s="1" t="s">
        <v>320</v>
      </c>
    </row>
    <row r="14" spans="1:17" ht="15" customHeight="1" x14ac:dyDescent="0.25">
      <c r="A14" s="15" t="s">
        <v>17</v>
      </c>
      <c r="B14" s="16" t="s">
        <v>84</v>
      </c>
      <c r="C14" s="17">
        <v>44006</v>
      </c>
      <c r="D14" s="18" t="s">
        <v>63</v>
      </c>
      <c r="E14" s="8" t="s">
        <v>461</v>
      </c>
      <c r="F14" s="19">
        <v>2021</v>
      </c>
      <c r="G14" s="1" t="s">
        <v>120</v>
      </c>
      <c r="H14" s="19" t="s">
        <v>231</v>
      </c>
      <c r="I14" s="1" t="s">
        <v>442</v>
      </c>
      <c r="J14" s="1" t="s">
        <v>441</v>
      </c>
      <c r="K14" s="1">
        <v>100</v>
      </c>
      <c r="L14" s="1">
        <v>99.77</v>
      </c>
      <c r="M14" s="14" t="s">
        <v>490</v>
      </c>
      <c r="N14" s="1" t="s">
        <v>440</v>
      </c>
      <c r="O14" s="1" t="s">
        <v>443</v>
      </c>
      <c r="P14" s="1" t="s">
        <v>444</v>
      </c>
      <c r="Q14" s="1" t="s">
        <v>320</v>
      </c>
    </row>
    <row r="15" spans="1:17" ht="15" customHeight="1" x14ac:dyDescent="0.25">
      <c r="A15" s="15" t="s">
        <v>18</v>
      </c>
      <c r="B15" s="16" t="s">
        <v>84</v>
      </c>
      <c r="C15" s="17">
        <v>44006</v>
      </c>
      <c r="D15" s="18" t="s">
        <v>63</v>
      </c>
      <c r="E15" s="8" t="s">
        <v>461</v>
      </c>
      <c r="F15" s="19">
        <v>2021</v>
      </c>
      <c r="G15" s="1" t="s">
        <v>126</v>
      </c>
      <c r="H15" s="19" t="s">
        <v>231</v>
      </c>
      <c r="I15" s="1" t="s">
        <v>292</v>
      </c>
      <c r="J15" s="1" t="s">
        <v>291</v>
      </c>
      <c r="K15" s="1">
        <v>100</v>
      </c>
      <c r="L15" s="1">
        <v>100</v>
      </c>
      <c r="M15" s="14" t="s">
        <v>489</v>
      </c>
      <c r="N15" s="1" t="s">
        <v>288</v>
      </c>
      <c r="O15" s="1" t="s">
        <v>289</v>
      </c>
      <c r="P15" s="1" t="s">
        <v>303</v>
      </c>
      <c r="Q15" s="1" t="s">
        <v>319</v>
      </c>
    </row>
    <row r="16" spans="1:17" ht="15" customHeight="1" x14ac:dyDescent="0.25">
      <c r="A16" s="15" t="s">
        <v>19</v>
      </c>
      <c r="B16" s="16" t="s">
        <v>84</v>
      </c>
      <c r="C16" s="17">
        <v>44006</v>
      </c>
      <c r="D16" s="18" t="s">
        <v>67</v>
      </c>
      <c r="E16" s="8" t="s">
        <v>461</v>
      </c>
      <c r="F16" s="19">
        <v>2021</v>
      </c>
      <c r="G16" s="1" t="s">
        <v>119</v>
      </c>
      <c r="H16" s="19" t="s">
        <v>231</v>
      </c>
      <c r="I16" s="1" t="s">
        <v>410</v>
      </c>
      <c r="J16" s="1" t="s">
        <v>409</v>
      </c>
      <c r="K16" s="1">
        <v>100</v>
      </c>
      <c r="L16" s="1">
        <v>99.26</v>
      </c>
      <c r="M16" s="14" t="s">
        <v>491</v>
      </c>
      <c r="N16" s="1" t="s">
        <v>411</v>
      </c>
      <c r="O16" s="1" t="s">
        <v>412</v>
      </c>
      <c r="P16" s="1" t="s">
        <v>413</v>
      </c>
      <c r="Q16" s="1" t="s">
        <v>414</v>
      </c>
    </row>
    <row r="17" spans="1:17" ht="15" customHeight="1" x14ac:dyDescent="0.25">
      <c r="A17" s="15" t="s">
        <v>20</v>
      </c>
      <c r="B17" s="16" t="s">
        <v>84</v>
      </c>
      <c r="C17" s="17">
        <v>44006</v>
      </c>
      <c r="D17" s="18" t="s">
        <v>63</v>
      </c>
      <c r="E17" s="8" t="s">
        <v>461</v>
      </c>
      <c r="F17" s="19">
        <v>2021</v>
      </c>
      <c r="G17" s="1" t="s">
        <v>132</v>
      </c>
      <c r="H17" s="19" t="s">
        <v>231</v>
      </c>
      <c r="I17" s="1" t="s">
        <v>448</v>
      </c>
      <c r="J17" s="1" t="s">
        <v>447</v>
      </c>
      <c r="K17" s="1">
        <v>100</v>
      </c>
      <c r="L17" s="1">
        <v>100</v>
      </c>
      <c r="M17" s="14" t="s">
        <v>494</v>
      </c>
      <c r="N17" s="1" t="s">
        <v>449</v>
      </c>
      <c r="O17" s="1" t="s">
        <v>450</v>
      </c>
      <c r="P17" s="1" t="s">
        <v>451</v>
      </c>
      <c r="Q17" s="1" t="s">
        <v>568</v>
      </c>
    </row>
    <row r="18" spans="1:17" ht="15" customHeight="1" x14ac:dyDescent="0.25">
      <c r="A18" s="15" t="s">
        <v>21</v>
      </c>
      <c r="B18" s="16" t="s">
        <v>84</v>
      </c>
      <c r="C18" s="17">
        <v>44006</v>
      </c>
      <c r="D18" s="18" t="s">
        <v>63</v>
      </c>
      <c r="E18" s="8" t="s">
        <v>461</v>
      </c>
      <c r="F18" s="19">
        <v>2021</v>
      </c>
      <c r="G18" s="1" t="s">
        <v>135</v>
      </c>
      <c r="H18" s="19" t="s">
        <v>231</v>
      </c>
      <c r="I18" s="1" t="s">
        <v>455</v>
      </c>
      <c r="J18" s="1" t="s">
        <v>454</v>
      </c>
      <c r="K18" s="1">
        <v>98</v>
      </c>
      <c r="L18" s="1">
        <v>96.93</v>
      </c>
      <c r="M18" s="14" t="s">
        <v>492</v>
      </c>
      <c r="N18" s="1" t="s">
        <v>452</v>
      </c>
      <c r="O18" s="1" t="s">
        <v>453</v>
      </c>
      <c r="Q18" s="1" t="s">
        <v>414</v>
      </c>
    </row>
    <row r="19" spans="1:17" ht="15" customHeight="1" x14ac:dyDescent="0.25">
      <c r="A19" s="15" t="s">
        <v>22</v>
      </c>
      <c r="B19" s="16" t="s">
        <v>84</v>
      </c>
      <c r="C19" s="17">
        <v>44006</v>
      </c>
      <c r="D19" s="18" t="s">
        <v>63</v>
      </c>
      <c r="E19" s="8" t="s">
        <v>461</v>
      </c>
      <c r="F19" s="19">
        <v>2021</v>
      </c>
      <c r="G19" s="1" t="s">
        <v>86</v>
      </c>
      <c r="H19" s="19" t="s">
        <v>231</v>
      </c>
      <c r="I19" s="1" t="s">
        <v>499</v>
      </c>
      <c r="J19" s="1" t="s">
        <v>498</v>
      </c>
      <c r="K19" s="1">
        <v>100</v>
      </c>
      <c r="L19" s="1">
        <v>100</v>
      </c>
      <c r="M19" s="14" t="s">
        <v>490</v>
      </c>
      <c r="N19" s="5" t="s">
        <v>400</v>
      </c>
      <c r="O19" s="1" t="s">
        <v>430</v>
      </c>
      <c r="P19" s="1" t="s">
        <v>431</v>
      </c>
      <c r="Q19" s="1" t="s">
        <v>320</v>
      </c>
    </row>
    <row r="20" spans="1:17" ht="15" customHeight="1" x14ac:dyDescent="0.25">
      <c r="A20" s="15" t="s">
        <v>23</v>
      </c>
      <c r="B20" s="16" t="s">
        <v>84</v>
      </c>
      <c r="C20" s="17">
        <v>44008</v>
      </c>
      <c r="D20" s="18" t="s">
        <v>63</v>
      </c>
      <c r="E20" s="8" t="s">
        <v>461</v>
      </c>
      <c r="F20" s="19">
        <v>2021</v>
      </c>
      <c r="G20" s="1" t="s">
        <v>95</v>
      </c>
      <c r="H20" s="19" t="s">
        <v>231</v>
      </c>
      <c r="I20" s="1" t="s">
        <v>457</v>
      </c>
      <c r="J20" s="1" t="s">
        <v>456</v>
      </c>
      <c r="K20" s="1">
        <v>100</v>
      </c>
      <c r="L20" s="1">
        <v>98.15</v>
      </c>
      <c r="M20" s="14" t="s">
        <v>489</v>
      </c>
      <c r="N20" s="1" t="s">
        <v>458</v>
      </c>
      <c r="O20" s="1" t="s">
        <v>459</v>
      </c>
      <c r="P20" s="1" t="s">
        <v>460</v>
      </c>
      <c r="Q20" s="1" t="s">
        <v>319</v>
      </c>
    </row>
    <row r="21" spans="1:17" ht="15" customHeight="1" x14ac:dyDescent="0.25">
      <c r="A21" s="15" t="s">
        <v>24</v>
      </c>
      <c r="B21" s="16" t="s">
        <v>84</v>
      </c>
      <c r="C21" s="17">
        <v>44008</v>
      </c>
      <c r="D21" s="18" t="s">
        <v>63</v>
      </c>
      <c r="E21" s="8" t="s">
        <v>461</v>
      </c>
      <c r="F21" s="19">
        <v>2021</v>
      </c>
      <c r="G21" s="1" t="s">
        <v>112</v>
      </c>
      <c r="H21" s="19" t="s">
        <v>231</v>
      </c>
      <c r="I21" s="1" t="s">
        <v>416</v>
      </c>
      <c r="J21" s="1" t="s">
        <v>415</v>
      </c>
      <c r="K21" s="1">
        <v>100</v>
      </c>
      <c r="L21" s="1">
        <v>99.4</v>
      </c>
      <c r="M21" s="14" t="s">
        <v>490</v>
      </c>
      <c r="N21" s="1" t="s">
        <v>417</v>
      </c>
      <c r="O21" s="1" t="s">
        <v>418</v>
      </c>
      <c r="P21" s="1" t="s">
        <v>419</v>
      </c>
      <c r="Q21" s="1" t="s">
        <v>320</v>
      </c>
    </row>
    <row r="22" spans="1:17" ht="15" customHeight="1" x14ac:dyDescent="0.25">
      <c r="A22" s="15" t="s">
        <v>25</v>
      </c>
      <c r="B22" s="16" t="s">
        <v>84</v>
      </c>
      <c r="C22" s="17">
        <v>44008</v>
      </c>
      <c r="D22" s="18" t="s">
        <v>63</v>
      </c>
      <c r="E22" s="8" t="s">
        <v>461</v>
      </c>
      <c r="F22" s="19">
        <v>2021</v>
      </c>
      <c r="G22" s="1" t="s">
        <v>123</v>
      </c>
      <c r="H22" s="19" t="s">
        <v>231</v>
      </c>
      <c r="I22" s="1" t="s">
        <v>292</v>
      </c>
      <c r="J22" s="1" t="s">
        <v>291</v>
      </c>
      <c r="K22" s="1">
        <v>100</v>
      </c>
      <c r="L22" s="1">
        <v>100</v>
      </c>
      <c r="M22" s="14" t="s">
        <v>489</v>
      </c>
      <c r="N22" s="1" t="s">
        <v>288</v>
      </c>
      <c r="O22" s="1" t="s">
        <v>289</v>
      </c>
      <c r="P22" s="1" t="s">
        <v>303</v>
      </c>
      <c r="Q22" s="1" t="s">
        <v>319</v>
      </c>
    </row>
    <row r="23" spans="1:17" ht="15" customHeight="1" x14ac:dyDescent="0.25">
      <c r="A23" s="15" t="s">
        <v>26</v>
      </c>
      <c r="B23" s="16" t="s">
        <v>84</v>
      </c>
      <c r="C23" s="17">
        <v>44009</v>
      </c>
      <c r="D23" s="18" t="s">
        <v>67</v>
      </c>
      <c r="E23" s="8" t="s">
        <v>461</v>
      </c>
      <c r="F23" s="19">
        <v>2021</v>
      </c>
      <c r="G23" s="1" t="s">
        <v>136</v>
      </c>
      <c r="H23" s="19" t="s">
        <v>231</v>
      </c>
      <c r="I23" s="1" t="s">
        <v>410</v>
      </c>
      <c r="J23" s="1" t="s">
        <v>409</v>
      </c>
      <c r="K23" s="1">
        <v>100</v>
      </c>
      <c r="L23" s="1">
        <v>100</v>
      </c>
      <c r="M23" s="14" t="s">
        <v>491</v>
      </c>
      <c r="N23" s="1" t="s">
        <v>411</v>
      </c>
      <c r="O23" s="1" t="s">
        <v>412</v>
      </c>
      <c r="P23" s="1" t="s">
        <v>413</v>
      </c>
      <c r="Q23" s="1" t="s">
        <v>414</v>
      </c>
    </row>
    <row r="24" spans="1:17" ht="15" customHeight="1" x14ac:dyDescent="0.25">
      <c r="A24" s="15" t="s">
        <v>27</v>
      </c>
      <c r="B24" s="16" t="s">
        <v>84</v>
      </c>
      <c r="C24" s="17">
        <v>44009</v>
      </c>
      <c r="D24" s="18" t="s">
        <v>63</v>
      </c>
      <c r="E24" s="8" t="s">
        <v>461</v>
      </c>
      <c r="F24" s="19">
        <v>2021</v>
      </c>
      <c r="G24" s="3" t="s">
        <v>464</v>
      </c>
      <c r="H24" s="19" t="s">
        <v>231</v>
      </c>
      <c r="I24" s="1" t="s">
        <v>465</v>
      </c>
      <c r="J24" s="1" t="s">
        <v>466</v>
      </c>
      <c r="K24" s="1">
        <v>99</v>
      </c>
      <c r="L24" s="1">
        <v>99.56</v>
      </c>
      <c r="M24" s="14" t="s">
        <v>494</v>
      </c>
      <c r="N24" s="1" t="s">
        <v>449</v>
      </c>
      <c r="O24" s="1" t="s">
        <v>450</v>
      </c>
      <c r="P24" s="1" t="s">
        <v>451</v>
      </c>
      <c r="Q24" s="1" t="s">
        <v>568</v>
      </c>
    </row>
    <row r="25" spans="1:17" ht="15" customHeight="1" x14ac:dyDescent="0.25">
      <c r="A25" s="15" t="s">
        <v>28</v>
      </c>
      <c r="B25" s="16" t="s">
        <v>84</v>
      </c>
      <c r="C25" s="17">
        <v>44009</v>
      </c>
      <c r="D25" s="18" t="s">
        <v>63</v>
      </c>
      <c r="E25" s="8" t="s">
        <v>461</v>
      </c>
      <c r="F25" s="19">
        <v>2021</v>
      </c>
      <c r="G25" s="1" t="s">
        <v>107</v>
      </c>
      <c r="H25" s="19" t="s">
        <v>231</v>
      </c>
      <c r="I25" s="1" t="s">
        <v>292</v>
      </c>
      <c r="J25" s="1" t="s">
        <v>291</v>
      </c>
      <c r="K25" s="1">
        <v>100</v>
      </c>
      <c r="L25" s="1">
        <v>99.54</v>
      </c>
      <c r="M25" s="14" t="s">
        <v>489</v>
      </c>
      <c r="N25" s="1" t="s">
        <v>288</v>
      </c>
      <c r="O25" s="1" t="s">
        <v>289</v>
      </c>
      <c r="P25" s="1" t="s">
        <v>303</v>
      </c>
      <c r="Q25" s="1" t="s">
        <v>319</v>
      </c>
    </row>
    <row r="26" spans="1:17" ht="15" customHeight="1" x14ac:dyDescent="0.25">
      <c r="A26" s="6" t="s">
        <v>78</v>
      </c>
      <c r="B26" s="1" t="s">
        <v>84</v>
      </c>
      <c r="C26" s="17">
        <v>44025</v>
      </c>
      <c r="D26" s="18" t="s">
        <v>63</v>
      </c>
      <c r="E26" s="8" t="s">
        <v>461</v>
      </c>
      <c r="F26" s="19">
        <v>2021</v>
      </c>
      <c r="G26" s="1" t="s">
        <v>141</v>
      </c>
      <c r="H26" s="19" t="s">
        <v>231</v>
      </c>
      <c r="I26" s="1" t="s">
        <v>292</v>
      </c>
      <c r="J26" s="1" t="s">
        <v>291</v>
      </c>
      <c r="K26" s="1">
        <v>100</v>
      </c>
      <c r="L26" s="1">
        <v>99.78</v>
      </c>
      <c r="M26" s="14" t="s">
        <v>489</v>
      </c>
      <c r="N26" s="1" t="s">
        <v>288</v>
      </c>
      <c r="O26" s="1" t="s">
        <v>289</v>
      </c>
      <c r="P26" s="1" t="s">
        <v>303</v>
      </c>
      <c r="Q26" s="1" t="s">
        <v>319</v>
      </c>
    </row>
    <row r="27" spans="1:17" ht="15" customHeight="1" x14ac:dyDescent="0.25">
      <c r="A27" s="15" t="s">
        <v>2</v>
      </c>
      <c r="B27" s="16" t="s">
        <v>580</v>
      </c>
      <c r="C27" s="17">
        <v>44007</v>
      </c>
      <c r="D27" s="18" t="s">
        <v>63</v>
      </c>
      <c r="E27" s="8" t="s">
        <v>462</v>
      </c>
      <c r="F27" s="19">
        <v>2021</v>
      </c>
      <c r="G27" s="1" t="s">
        <v>113</v>
      </c>
      <c r="H27" s="19" t="s">
        <v>231</v>
      </c>
      <c r="I27" s="1" t="s">
        <v>511</v>
      </c>
      <c r="J27" s="1" t="s">
        <v>510</v>
      </c>
      <c r="K27" s="1">
        <v>100</v>
      </c>
      <c r="L27" s="1">
        <v>100</v>
      </c>
      <c r="M27" s="14" t="s">
        <v>489</v>
      </c>
      <c r="N27" s="1" t="s">
        <v>288</v>
      </c>
      <c r="O27" s="1" t="s">
        <v>289</v>
      </c>
      <c r="P27" s="1" t="s">
        <v>303</v>
      </c>
      <c r="Q27" s="1" t="s">
        <v>319</v>
      </c>
    </row>
    <row r="28" spans="1:17" ht="15" customHeight="1" x14ac:dyDescent="0.25">
      <c r="A28" s="15" t="s">
        <v>29</v>
      </c>
      <c r="B28" s="16" t="s">
        <v>84</v>
      </c>
      <c r="C28" s="17">
        <v>44007</v>
      </c>
      <c r="D28" s="18" t="s">
        <v>63</v>
      </c>
      <c r="E28" s="8" t="s">
        <v>462</v>
      </c>
      <c r="F28" s="19">
        <v>2021</v>
      </c>
      <c r="G28" s="1" t="s">
        <v>85</v>
      </c>
      <c r="H28" s="19" t="s">
        <v>231</v>
      </c>
      <c r="I28" s="1" t="s">
        <v>468</v>
      </c>
      <c r="J28" s="1" t="s">
        <v>467</v>
      </c>
      <c r="K28" s="1">
        <v>99</v>
      </c>
      <c r="L28" s="1">
        <v>100</v>
      </c>
      <c r="M28" s="14" t="s">
        <v>495</v>
      </c>
      <c r="N28" s="1" t="s">
        <v>469</v>
      </c>
      <c r="O28" s="1" t="s">
        <v>470</v>
      </c>
      <c r="P28" s="1" t="s">
        <v>471</v>
      </c>
      <c r="Q28" s="1" t="s">
        <v>414</v>
      </c>
    </row>
    <row r="29" spans="1:17" ht="15" customHeight="1" x14ac:dyDescent="0.25">
      <c r="A29" s="15" t="s">
        <v>30</v>
      </c>
      <c r="B29" s="16" t="s">
        <v>84</v>
      </c>
      <c r="C29" s="17">
        <v>44007</v>
      </c>
      <c r="D29" s="18" t="s">
        <v>63</v>
      </c>
      <c r="E29" s="8" t="s">
        <v>462</v>
      </c>
      <c r="F29" s="19">
        <v>2021</v>
      </c>
      <c r="G29" s="1" t="s">
        <v>93</v>
      </c>
      <c r="H29" s="19" t="s">
        <v>231</v>
      </c>
      <c r="I29" s="1" t="s">
        <v>292</v>
      </c>
      <c r="J29" s="1" t="s">
        <v>291</v>
      </c>
      <c r="K29" s="1">
        <v>100</v>
      </c>
      <c r="L29" s="1">
        <v>100</v>
      </c>
      <c r="M29" s="14" t="s">
        <v>489</v>
      </c>
      <c r="N29" s="1" t="s">
        <v>288</v>
      </c>
      <c r="O29" s="1" t="s">
        <v>289</v>
      </c>
      <c r="P29" s="1" t="s">
        <v>303</v>
      </c>
      <c r="Q29" s="1" t="s">
        <v>319</v>
      </c>
    </row>
    <row r="30" spans="1:17" ht="15" customHeight="1" x14ac:dyDescent="0.25">
      <c r="A30" s="15" t="s">
        <v>31</v>
      </c>
      <c r="B30" s="16" t="s">
        <v>84</v>
      </c>
      <c r="C30" s="17">
        <v>44007</v>
      </c>
      <c r="D30" s="18" t="s">
        <v>63</v>
      </c>
      <c r="E30" s="8" t="s">
        <v>462</v>
      </c>
      <c r="F30" s="19">
        <v>2021</v>
      </c>
      <c r="G30" s="1" t="s">
        <v>125</v>
      </c>
      <c r="H30" s="19" t="s">
        <v>231</v>
      </c>
      <c r="I30" s="1" t="s">
        <v>473</v>
      </c>
      <c r="J30" s="1" t="s">
        <v>472</v>
      </c>
      <c r="K30" s="1">
        <v>100</v>
      </c>
      <c r="L30" s="1">
        <v>100</v>
      </c>
      <c r="M30" s="14" t="s">
        <v>494</v>
      </c>
      <c r="N30" s="1" t="s">
        <v>449</v>
      </c>
      <c r="O30" s="1" t="s">
        <v>450</v>
      </c>
      <c r="P30" s="1" t="s">
        <v>451</v>
      </c>
      <c r="Q30" s="1" t="s">
        <v>568</v>
      </c>
    </row>
    <row r="31" spans="1:17" ht="15" customHeight="1" x14ac:dyDescent="0.25">
      <c r="A31" s="15" t="s">
        <v>32</v>
      </c>
      <c r="B31" s="16" t="s">
        <v>84</v>
      </c>
      <c r="C31" s="17">
        <v>44007</v>
      </c>
      <c r="D31" s="18" t="s">
        <v>63</v>
      </c>
      <c r="E31" s="8" t="s">
        <v>462</v>
      </c>
      <c r="F31" s="19">
        <v>2021</v>
      </c>
      <c r="G31" s="1" t="s">
        <v>94</v>
      </c>
      <c r="H31" s="19" t="s">
        <v>231</v>
      </c>
      <c r="I31" s="1" t="s">
        <v>499</v>
      </c>
      <c r="J31" s="1" t="s">
        <v>498</v>
      </c>
      <c r="K31" s="1">
        <v>100</v>
      </c>
      <c r="L31" s="1">
        <v>100</v>
      </c>
      <c r="M31" s="14" t="s">
        <v>490</v>
      </c>
      <c r="N31" s="5" t="s">
        <v>400</v>
      </c>
      <c r="O31" s="1" t="s">
        <v>430</v>
      </c>
      <c r="P31" s="1" t="s">
        <v>431</v>
      </c>
      <c r="Q31" s="1" t="s">
        <v>320</v>
      </c>
    </row>
    <row r="32" spans="1:17" ht="15" customHeight="1" x14ac:dyDescent="0.25">
      <c r="A32" s="15" t="s">
        <v>33</v>
      </c>
      <c r="B32" s="16" t="s">
        <v>84</v>
      </c>
      <c r="C32" s="17">
        <v>44007</v>
      </c>
      <c r="D32" s="18" t="s">
        <v>63</v>
      </c>
      <c r="E32" s="8" t="s">
        <v>462</v>
      </c>
      <c r="F32" s="19">
        <v>2021</v>
      </c>
      <c r="G32" s="1" t="s">
        <v>101</v>
      </c>
      <c r="H32" s="19" t="s">
        <v>231</v>
      </c>
      <c r="I32" s="1" t="s">
        <v>512</v>
      </c>
      <c r="J32" s="1" t="s">
        <v>517</v>
      </c>
      <c r="K32" s="1">
        <v>99</v>
      </c>
      <c r="L32" s="1">
        <v>100</v>
      </c>
      <c r="M32" s="14" t="s">
        <v>489</v>
      </c>
      <c r="N32" s="1" t="s">
        <v>513</v>
      </c>
      <c r="O32" s="1" t="s">
        <v>514</v>
      </c>
      <c r="P32" s="1" t="s">
        <v>515</v>
      </c>
      <c r="Q32" s="1" t="s">
        <v>319</v>
      </c>
    </row>
    <row r="33" spans="1:17" ht="15" customHeight="1" x14ac:dyDescent="0.25">
      <c r="A33" s="15" t="s">
        <v>34</v>
      </c>
      <c r="B33" s="16" t="s">
        <v>84</v>
      </c>
      <c r="C33" s="17">
        <v>44007</v>
      </c>
      <c r="D33" s="18" t="s">
        <v>63</v>
      </c>
      <c r="E33" s="8" t="s">
        <v>462</v>
      </c>
      <c r="F33" s="19">
        <v>2021</v>
      </c>
      <c r="G33" s="1" t="s">
        <v>91</v>
      </c>
      <c r="H33" s="19" t="s">
        <v>231</v>
      </c>
      <c r="I33" s="1" t="s">
        <v>518</v>
      </c>
      <c r="J33" s="21" t="s">
        <v>516</v>
      </c>
      <c r="K33" s="1">
        <v>100</v>
      </c>
      <c r="L33" s="1">
        <v>100</v>
      </c>
      <c r="M33" s="14" t="s">
        <v>522</v>
      </c>
      <c r="N33" s="1" t="s">
        <v>519</v>
      </c>
      <c r="O33" s="1" t="s">
        <v>520</v>
      </c>
      <c r="P33" s="1" t="s">
        <v>521</v>
      </c>
      <c r="Q33" s="1" t="s">
        <v>568</v>
      </c>
    </row>
    <row r="34" spans="1:17" ht="15" customHeight="1" x14ac:dyDescent="0.25">
      <c r="A34" s="15" t="s">
        <v>35</v>
      </c>
      <c r="B34" s="16" t="s">
        <v>84</v>
      </c>
      <c r="C34" s="17">
        <v>44007</v>
      </c>
      <c r="D34" s="18" t="s">
        <v>63</v>
      </c>
      <c r="E34" s="8" t="s">
        <v>462</v>
      </c>
      <c r="F34" s="19">
        <v>2021</v>
      </c>
      <c r="G34" s="1" t="s">
        <v>124</v>
      </c>
      <c r="H34" s="19" t="s">
        <v>231</v>
      </c>
      <c r="I34" s="1" t="s">
        <v>524</v>
      </c>
      <c r="J34" s="1" t="s">
        <v>523</v>
      </c>
      <c r="K34" s="1">
        <v>100</v>
      </c>
      <c r="L34" s="1">
        <v>99.77</v>
      </c>
      <c r="M34" s="14" t="s">
        <v>497</v>
      </c>
      <c r="N34" s="1" t="s">
        <v>525</v>
      </c>
      <c r="O34" s="1" t="s">
        <v>526</v>
      </c>
      <c r="P34" s="22" t="s">
        <v>527</v>
      </c>
      <c r="Q34" s="1" t="s">
        <v>321</v>
      </c>
    </row>
    <row r="35" spans="1:17" ht="15" customHeight="1" x14ac:dyDescent="0.25">
      <c r="A35" s="15" t="s">
        <v>36</v>
      </c>
      <c r="B35" s="16" t="s">
        <v>84</v>
      </c>
      <c r="C35" s="17">
        <v>44007</v>
      </c>
      <c r="D35" s="18" t="s">
        <v>63</v>
      </c>
      <c r="E35" s="8" t="s">
        <v>462</v>
      </c>
      <c r="F35" s="19">
        <v>2021</v>
      </c>
      <c r="G35" s="1" t="s">
        <v>108</v>
      </c>
      <c r="H35" s="19" t="s">
        <v>231</v>
      </c>
      <c r="I35" s="1" t="s">
        <v>482</v>
      </c>
      <c r="J35" s="1" t="s">
        <v>478</v>
      </c>
      <c r="K35" s="1">
        <v>100</v>
      </c>
      <c r="L35" s="1">
        <v>100</v>
      </c>
      <c r="M35" s="14" t="s">
        <v>491</v>
      </c>
      <c r="N35" s="1" t="s">
        <v>528</v>
      </c>
      <c r="O35" s="1" t="s">
        <v>529</v>
      </c>
      <c r="P35" s="1" t="s">
        <v>481</v>
      </c>
      <c r="Q35" s="1" t="s">
        <v>414</v>
      </c>
    </row>
    <row r="36" spans="1:17" ht="15" customHeight="1" x14ac:dyDescent="0.25">
      <c r="A36" s="15" t="s">
        <v>37</v>
      </c>
      <c r="B36" s="16" t="s">
        <v>84</v>
      </c>
      <c r="C36" s="17">
        <v>44007</v>
      </c>
      <c r="D36" s="18" t="s">
        <v>63</v>
      </c>
      <c r="E36" s="8" t="s">
        <v>462</v>
      </c>
      <c r="F36" s="19">
        <v>2021</v>
      </c>
      <c r="G36" s="1" t="s">
        <v>105</v>
      </c>
      <c r="H36" s="19" t="s">
        <v>231</v>
      </c>
      <c r="I36" s="1" t="s">
        <v>292</v>
      </c>
      <c r="J36" s="1" t="s">
        <v>291</v>
      </c>
      <c r="K36" s="1">
        <v>100</v>
      </c>
      <c r="L36" s="1">
        <v>100</v>
      </c>
      <c r="M36" s="14" t="s">
        <v>489</v>
      </c>
      <c r="N36" s="1" t="s">
        <v>288</v>
      </c>
      <c r="O36" s="1" t="s">
        <v>289</v>
      </c>
      <c r="P36" s="1" t="s">
        <v>303</v>
      </c>
      <c r="Q36" s="1" t="s">
        <v>319</v>
      </c>
    </row>
    <row r="37" spans="1:17" ht="15" customHeight="1" x14ac:dyDescent="0.25">
      <c r="A37" s="15" t="s">
        <v>38</v>
      </c>
      <c r="B37" s="16" t="s">
        <v>84</v>
      </c>
      <c r="C37" s="17">
        <v>44007</v>
      </c>
      <c r="D37" s="18" t="s">
        <v>63</v>
      </c>
      <c r="E37" s="8" t="s">
        <v>462</v>
      </c>
      <c r="F37" s="19">
        <v>2021</v>
      </c>
      <c r="G37" s="1" t="s">
        <v>131</v>
      </c>
      <c r="H37" s="19" t="s">
        <v>231</v>
      </c>
      <c r="I37" s="1" t="s">
        <v>533</v>
      </c>
      <c r="J37" s="1" t="s">
        <v>530</v>
      </c>
      <c r="K37" s="1">
        <v>100</v>
      </c>
      <c r="L37" s="1">
        <v>99.76</v>
      </c>
      <c r="M37" s="14" t="s">
        <v>494</v>
      </c>
      <c r="N37" s="1" t="s">
        <v>531</v>
      </c>
      <c r="O37" s="1" t="s">
        <v>532</v>
      </c>
      <c r="P37" s="1" t="s">
        <v>534</v>
      </c>
      <c r="Q37" s="1" t="s">
        <v>568</v>
      </c>
    </row>
    <row r="38" spans="1:17" ht="15" customHeight="1" x14ac:dyDescent="0.25">
      <c r="A38" s="15" t="s">
        <v>11</v>
      </c>
      <c r="B38" s="16" t="s">
        <v>84</v>
      </c>
      <c r="C38" s="17">
        <v>43996</v>
      </c>
      <c r="D38" s="18" t="s">
        <v>63</v>
      </c>
      <c r="E38" s="8" t="s">
        <v>463</v>
      </c>
      <c r="F38" s="19">
        <v>2021</v>
      </c>
      <c r="G38" s="1" t="s">
        <v>128</v>
      </c>
      <c r="H38" s="19" t="s">
        <v>231</v>
      </c>
      <c r="I38" s="1" t="s">
        <v>482</v>
      </c>
      <c r="J38" s="1" t="s">
        <v>478</v>
      </c>
      <c r="K38" s="1">
        <v>100</v>
      </c>
      <c r="L38" s="1">
        <v>100</v>
      </c>
      <c r="M38" s="14" t="s">
        <v>491</v>
      </c>
      <c r="N38" s="1" t="s">
        <v>411</v>
      </c>
      <c r="O38" s="1" t="s">
        <v>479</v>
      </c>
      <c r="P38" s="1" t="s">
        <v>481</v>
      </c>
      <c r="Q38" s="1" t="s">
        <v>414</v>
      </c>
    </row>
    <row r="39" spans="1:17" ht="15" customHeight="1" x14ac:dyDescent="0.25">
      <c r="A39" s="15" t="s">
        <v>42</v>
      </c>
      <c r="B39" s="16" t="s">
        <v>84</v>
      </c>
      <c r="C39" s="17">
        <v>44035</v>
      </c>
      <c r="D39" s="18" t="s">
        <v>63</v>
      </c>
      <c r="E39" s="8" t="s">
        <v>463</v>
      </c>
      <c r="F39" s="19">
        <v>2021</v>
      </c>
      <c r="G39" s="1" t="s">
        <v>110</v>
      </c>
      <c r="H39" s="19" t="s">
        <v>231</v>
      </c>
      <c r="I39" s="1" t="s">
        <v>475</v>
      </c>
      <c r="J39" s="1" t="s">
        <v>474</v>
      </c>
      <c r="K39" s="1">
        <v>100</v>
      </c>
      <c r="L39" s="1">
        <v>99.77</v>
      </c>
      <c r="M39" s="14" t="s">
        <v>496</v>
      </c>
      <c r="N39" s="1" t="s">
        <v>476</v>
      </c>
      <c r="O39" s="1" t="s">
        <v>477</v>
      </c>
      <c r="P39" s="1" t="s">
        <v>480</v>
      </c>
      <c r="Q39" s="1" t="s">
        <v>321</v>
      </c>
    </row>
    <row r="40" spans="1:17" ht="15" customHeight="1" x14ac:dyDescent="0.25">
      <c r="A40" s="15" t="s">
        <v>43</v>
      </c>
      <c r="B40" s="16" t="s">
        <v>84</v>
      </c>
      <c r="C40" s="17">
        <v>44035</v>
      </c>
      <c r="D40" s="18" t="s">
        <v>63</v>
      </c>
      <c r="E40" s="8" t="s">
        <v>463</v>
      </c>
      <c r="F40" s="19">
        <v>2021</v>
      </c>
      <c r="G40" s="1" t="s">
        <v>116</v>
      </c>
      <c r="H40" s="19" t="s">
        <v>231</v>
      </c>
      <c r="I40" s="1" t="s">
        <v>482</v>
      </c>
      <c r="J40" s="1" t="s">
        <v>478</v>
      </c>
      <c r="K40" s="1">
        <v>100</v>
      </c>
      <c r="L40" s="1">
        <v>100</v>
      </c>
      <c r="M40" s="14" t="s">
        <v>491</v>
      </c>
      <c r="N40" s="1" t="s">
        <v>411</v>
      </c>
      <c r="O40" s="1" t="s">
        <v>479</v>
      </c>
      <c r="P40" s="1" t="s">
        <v>481</v>
      </c>
      <c r="Q40" s="1" t="s">
        <v>414</v>
      </c>
    </row>
    <row r="41" spans="1:17" ht="15" customHeight="1" x14ac:dyDescent="0.25">
      <c r="A41" s="15" t="s">
        <v>44</v>
      </c>
      <c r="B41" s="16" t="s">
        <v>84</v>
      </c>
      <c r="C41" s="17">
        <v>44035</v>
      </c>
      <c r="D41" s="18" t="s">
        <v>63</v>
      </c>
      <c r="E41" s="8" t="s">
        <v>463</v>
      </c>
      <c r="F41" s="19">
        <v>2021</v>
      </c>
      <c r="G41" s="1" t="s">
        <v>103</v>
      </c>
      <c r="H41" s="19" t="s">
        <v>231</v>
      </c>
      <c r="I41" s="1" t="s">
        <v>499</v>
      </c>
      <c r="J41" s="1" t="s">
        <v>498</v>
      </c>
      <c r="K41" s="1">
        <v>100</v>
      </c>
      <c r="L41" s="1">
        <v>99.54</v>
      </c>
      <c r="M41" s="14" t="s">
        <v>490</v>
      </c>
      <c r="N41" s="5" t="s">
        <v>400</v>
      </c>
      <c r="O41" s="1" t="s">
        <v>430</v>
      </c>
      <c r="P41" s="1" t="s">
        <v>431</v>
      </c>
      <c r="Q41" s="1" t="s">
        <v>320</v>
      </c>
    </row>
    <row r="42" spans="1:17" ht="15" customHeight="1" x14ac:dyDescent="0.25">
      <c r="A42" s="15" t="s">
        <v>46</v>
      </c>
      <c r="B42" s="16" t="s">
        <v>84</v>
      </c>
      <c r="C42" s="17">
        <v>44025</v>
      </c>
      <c r="D42" s="18" t="s">
        <v>63</v>
      </c>
      <c r="E42" s="8" t="s">
        <v>463</v>
      </c>
      <c r="F42" s="19">
        <v>2021</v>
      </c>
      <c r="G42" s="1" t="s">
        <v>121</v>
      </c>
      <c r="H42" s="19" t="s">
        <v>231</v>
      </c>
      <c r="I42" s="1" t="s">
        <v>292</v>
      </c>
      <c r="J42" s="1" t="s">
        <v>291</v>
      </c>
      <c r="K42" s="1">
        <v>100</v>
      </c>
      <c r="L42" s="1">
        <v>99.54</v>
      </c>
      <c r="M42" s="14" t="s">
        <v>489</v>
      </c>
      <c r="N42" s="1" t="s">
        <v>288</v>
      </c>
      <c r="O42" s="1" t="s">
        <v>289</v>
      </c>
      <c r="P42" s="1" t="s">
        <v>303</v>
      </c>
      <c r="Q42" s="1" t="s">
        <v>319</v>
      </c>
    </row>
    <row r="43" spans="1:17" ht="15" customHeight="1" x14ac:dyDescent="0.25">
      <c r="A43" s="15" t="s">
        <v>50</v>
      </c>
      <c r="B43" s="16" t="s">
        <v>84</v>
      </c>
      <c r="C43" s="17">
        <v>44039</v>
      </c>
      <c r="D43" s="18" t="s">
        <v>63</v>
      </c>
      <c r="E43" s="8" t="s">
        <v>463</v>
      </c>
      <c r="F43" s="19">
        <v>2021</v>
      </c>
      <c r="G43" s="1" t="s">
        <v>97</v>
      </c>
      <c r="H43" s="19" t="s">
        <v>231</v>
      </c>
      <c r="I43" s="1" t="s">
        <v>484</v>
      </c>
      <c r="J43" s="1" t="s">
        <v>483</v>
      </c>
      <c r="K43" s="1">
        <v>100</v>
      </c>
      <c r="L43" s="1">
        <v>100</v>
      </c>
      <c r="M43" s="14" t="s">
        <v>490</v>
      </c>
      <c r="N43" s="1" t="s">
        <v>485</v>
      </c>
      <c r="O43" s="1" t="s">
        <v>486</v>
      </c>
      <c r="P43" s="1" t="s">
        <v>487</v>
      </c>
      <c r="Q43" s="1" t="s">
        <v>320</v>
      </c>
    </row>
    <row r="44" spans="1:17" ht="15" customHeight="1" x14ac:dyDescent="0.25">
      <c r="A44" s="15" t="s">
        <v>51</v>
      </c>
      <c r="B44" s="16" t="s">
        <v>84</v>
      </c>
      <c r="C44" s="17">
        <v>44051</v>
      </c>
      <c r="D44" s="18" t="s">
        <v>73</v>
      </c>
      <c r="E44" s="8" t="s">
        <v>463</v>
      </c>
      <c r="F44" s="19">
        <v>2020</v>
      </c>
      <c r="G44" s="1" t="s">
        <v>88</v>
      </c>
      <c r="H44" s="19" t="s">
        <v>231</v>
      </c>
      <c r="I44" s="1" t="s">
        <v>499</v>
      </c>
      <c r="J44" s="1" t="s">
        <v>498</v>
      </c>
      <c r="K44" s="1">
        <v>100</v>
      </c>
      <c r="L44" s="1">
        <v>100</v>
      </c>
      <c r="M44" s="14" t="s">
        <v>490</v>
      </c>
      <c r="N44" s="5" t="s">
        <v>400</v>
      </c>
      <c r="O44" s="1" t="s">
        <v>430</v>
      </c>
      <c r="P44" s="1" t="s">
        <v>431</v>
      </c>
      <c r="Q44" s="1" t="s">
        <v>320</v>
      </c>
    </row>
    <row r="45" spans="1:17" ht="15" customHeight="1" x14ac:dyDescent="0.25">
      <c r="A45" s="15" t="s">
        <v>53</v>
      </c>
      <c r="B45" s="16" t="s">
        <v>84</v>
      </c>
      <c r="C45" s="17">
        <v>44031</v>
      </c>
      <c r="D45" s="18" t="s">
        <v>70</v>
      </c>
      <c r="E45" s="8" t="s">
        <v>463</v>
      </c>
      <c r="F45" s="19">
        <v>2020</v>
      </c>
      <c r="G45" s="1" t="s">
        <v>104</v>
      </c>
      <c r="H45" s="19" t="s">
        <v>231</v>
      </c>
      <c r="I45" s="1" t="s">
        <v>509</v>
      </c>
      <c r="J45" s="1" t="s">
        <v>299</v>
      </c>
      <c r="K45" s="1">
        <v>100</v>
      </c>
      <c r="L45" s="1">
        <v>100</v>
      </c>
      <c r="M45" s="14" t="s">
        <v>492</v>
      </c>
      <c r="N45" s="1" t="s">
        <v>298</v>
      </c>
      <c r="O45" s="1" t="s">
        <v>301</v>
      </c>
      <c r="P45" s="1" t="s">
        <v>310</v>
      </c>
      <c r="Q45" s="1" t="s">
        <v>414</v>
      </c>
    </row>
    <row r="46" spans="1:17" ht="15" customHeight="1" x14ac:dyDescent="0.25">
      <c r="A46" s="15" t="s">
        <v>40</v>
      </c>
      <c r="B46" s="16" t="s">
        <v>84</v>
      </c>
      <c r="C46" s="17">
        <v>44010</v>
      </c>
      <c r="D46" s="18" t="s">
        <v>63</v>
      </c>
      <c r="E46" s="8" t="s">
        <v>72</v>
      </c>
      <c r="F46" s="19">
        <v>2021</v>
      </c>
      <c r="G46" s="1" t="s">
        <v>134</v>
      </c>
      <c r="H46" s="19" t="s">
        <v>231</v>
      </c>
      <c r="I46" s="1" t="s">
        <v>292</v>
      </c>
      <c r="J46" s="1" t="s">
        <v>291</v>
      </c>
      <c r="K46" s="1">
        <v>100</v>
      </c>
      <c r="L46" s="1">
        <v>97.72</v>
      </c>
      <c r="M46" s="14" t="s">
        <v>489</v>
      </c>
      <c r="N46" s="1" t="s">
        <v>288</v>
      </c>
      <c r="O46" s="1" t="s">
        <v>289</v>
      </c>
      <c r="P46" s="1" t="s">
        <v>303</v>
      </c>
      <c r="Q46" s="1" t="s">
        <v>319</v>
      </c>
    </row>
    <row r="47" spans="1:17" ht="15" customHeight="1" x14ac:dyDescent="0.25">
      <c r="A47" s="15" t="s">
        <v>8</v>
      </c>
      <c r="B47" s="16" t="s">
        <v>580</v>
      </c>
      <c r="C47" s="17">
        <v>43989</v>
      </c>
      <c r="D47" s="18" t="s">
        <v>63</v>
      </c>
      <c r="E47" s="8" t="s">
        <v>62</v>
      </c>
      <c r="F47" s="19">
        <v>2021</v>
      </c>
      <c r="G47" s="1" t="s">
        <v>100</v>
      </c>
      <c r="H47" s="19" t="s">
        <v>231</v>
      </c>
      <c r="I47" s="1" t="s">
        <v>499</v>
      </c>
      <c r="J47" s="1" t="s">
        <v>498</v>
      </c>
      <c r="K47" s="1">
        <v>100</v>
      </c>
      <c r="L47" s="1">
        <v>100</v>
      </c>
      <c r="M47" s="14" t="s">
        <v>490</v>
      </c>
      <c r="N47" s="5" t="s">
        <v>400</v>
      </c>
      <c r="O47" s="1" t="s">
        <v>430</v>
      </c>
      <c r="P47" s="1" t="s">
        <v>431</v>
      </c>
      <c r="Q47" s="1" t="s">
        <v>320</v>
      </c>
    </row>
    <row r="48" spans="1:17" ht="15" customHeight="1" x14ac:dyDescent="0.25">
      <c r="A48" s="15" t="s">
        <v>10</v>
      </c>
      <c r="B48" s="16" t="s">
        <v>84</v>
      </c>
      <c r="C48" s="17">
        <v>43990</v>
      </c>
      <c r="D48" s="18" t="s">
        <v>64</v>
      </c>
      <c r="E48" s="8" t="s">
        <v>62</v>
      </c>
      <c r="F48" s="19">
        <v>2021</v>
      </c>
      <c r="G48" s="5" t="s">
        <v>535</v>
      </c>
      <c r="H48" s="19" t="s">
        <v>231</v>
      </c>
      <c r="I48" s="1" t="s">
        <v>499</v>
      </c>
      <c r="J48" s="1" t="s">
        <v>498</v>
      </c>
      <c r="K48" s="1">
        <v>100</v>
      </c>
      <c r="L48" s="1">
        <v>100</v>
      </c>
      <c r="M48" s="14" t="s">
        <v>490</v>
      </c>
      <c r="N48" s="5" t="s">
        <v>400</v>
      </c>
      <c r="O48" s="1" t="s">
        <v>430</v>
      </c>
      <c r="P48" s="1" t="s">
        <v>431</v>
      </c>
      <c r="Q48" s="1" t="s">
        <v>320</v>
      </c>
    </row>
    <row r="49" spans="1:17" ht="15" customHeight="1" x14ac:dyDescent="0.25">
      <c r="A49" s="15" t="s">
        <v>52</v>
      </c>
      <c r="B49" s="16" t="s">
        <v>84</v>
      </c>
      <c r="C49" s="17">
        <v>44044</v>
      </c>
      <c r="D49" s="18" t="s">
        <v>63</v>
      </c>
      <c r="E49" s="8" t="s">
        <v>62</v>
      </c>
      <c r="F49" s="19">
        <v>2020</v>
      </c>
      <c r="G49" s="1" t="s">
        <v>111</v>
      </c>
      <c r="H49" s="19" t="s">
        <v>231</v>
      </c>
      <c r="I49" s="1" t="s">
        <v>499</v>
      </c>
      <c r="J49" s="1" t="s">
        <v>498</v>
      </c>
      <c r="K49" s="1">
        <v>100</v>
      </c>
      <c r="L49" s="1">
        <v>99.54</v>
      </c>
      <c r="M49" s="14" t="s">
        <v>490</v>
      </c>
      <c r="N49" s="5" t="s">
        <v>400</v>
      </c>
      <c r="O49" s="1" t="s">
        <v>430</v>
      </c>
      <c r="P49" s="1" t="s">
        <v>431</v>
      </c>
      <c r="Q49" s="1" t="s">
        <v>320</v>
      </c>
    </row>
    <row r="50" spans="1:17" ht="15" customHeight="1" x14ac:dyDescent="0.25">
      <c r="A50" s="15" t="s">
        <v>55</v>
      </c>
      <c r="B50" s="16" t="s">
        <v>84</v>
      </c>
      <c r="C50" s="17">
        <v>44035</v>
      </c>
      <c r="D50" s="18" t="s">
        <v>64</v>
      </c>
      <c r="E50" s="8" t="s">
        <v>62</v>
      </c>
      <c r="F50" s="19">
        <v>2021</v>
      </c>
      <c r="G50" s="5" t="s">
        <v>114</v>
      </c>
      <c r="H50" s="19" t="s">
        <v>231</v>
      </c>
      <c r="I50" s="1" t="s">
        <v>561</v>
      </c>
      <c r="J50" s="1" t="s">
        <v>560</v>
      </c>
      <c r="K50" s="1">
        <v>100</v>
      </c>
      <c r="L50" s="1">
        <v>97.76</v>
      </c>
      <c r="M50" s="14" t="s">
        <v>564</v>
      </c>
      <c r="N50" s="5" t="s">
        <v>562</v>
      </c>
      <c r="O50" s="1" t="s">
        <v>563</v>
      </c>
      <c r="P50" s="1" t="s">
        <v>565</v>
      </c>
      <c r="Q50" s="1" t="s">
        <v>569</v>
      </c>
    </row>
    <row r="51" spans="1:17" ht="15" customHeight="1" x14ac:dyDescent="0.25">
      <c r="A51" s="15" t="s">
        <v>54</v>
      </c>
      <c r="B51" s="16" t="s">
        <v>84</v>
      </c>
      <c r="C51" s="17">
        <v>44061</v>
      </c>
      <c r="D51" s="20" t="s">
        <v>63</v>
      </c>
      <c r="E51" s="1" t="s">
        <v>74</v>
      </c>
      <c r="F51" s="19">
        <v>2020</v>
      </c>
      <c r="G51" s="1" t="s">
        <v>109</v>
      </c>
      <c r="H51" s="19" t="s">
        <v>231</v>
      </c>
      <c r="I51" s="1" t="s">
        <v>536</v>
      </c>
      <c r="J51" s="1" t="s">
        <v>537</v>
      </c>
      <c r="K51" s="1">
        <v>100</v>
      </c>
      <c r="L51" s="1">
        <v>98.49</v>
      </c>
      <c r="M51" s="14" t="s">
        <v>506</v>
      </c>
      <c r="N51" s="1" t="s">
        <v>538</v>
      </c>
      <c r="O51" s="1" t="s">
        <v>539</v>
      </c>
      <c r="P51" s="1" t="s">
        <v>540</v>
      </c>
      <c r="Q51" s="1" t="s">
        <v>414</v>
      </c>
    </row>
    <row r="52" spans="1:17" ht="15" customHeight="1" x14ac:dyDescent="0.25">
      <c r="A52" s="15" t="s">
        <v>9</v>
      </c>
      <c r="B52" s="16" t="s">
        <v>567</v>
      </c>
      <c r="C52" s="17">
        <v>44032</v>
      </c>
      <c r="D52" s="18" t="s">
        <v>73</v>
      </c>
      <c r="E52" s="8" t="s">
        <v>66</v>
      </c>
      <c r="F52" s="19">
        <v>2021</v>
      </c>
      <c r="G52" s="25" t="s">
        <v>546</v>
      </c>
      <c r="H52" s="19" t="s">
        <v>231</v>
      </c>
      <c r="I52" s="1" t="s">
        <v>548</v>
      </c>
      <c r="J52" s="1" t="s">
        <v>547</v>
      </c>
      <c r="K52" s="1">
        <v>100</v>
      </c>
      <c r="L52" s="1">
        <v>99.41</v>
      </c>
      <c r="M52" s="14" t="s">
        <v>490</v>
      </c>
      <c r="N52" s="1" t="s">
        <v>549</v>
      </c>
      <c r="O52" s="1" t="s">
        <v>550</v>
      </c>
      <c r="P52" s="1" t="s">
        <v>551</v>
      </c>
      <c r="Q52" s="1" t="s">
        <v>320</v>
      </c>
    </row>
    <row r="53" spans="1:17" ht="15" customHeight="1" x14ac:dyDescent="0.25">
      <c r="A53" s="15" t="s">
        <v>14</v>
      </c>
      <c r="B53" s="16" t="s">
        <v>84</v>
      </c>
      <c r="C53" s="17">
        <v>43997</v>
      </c>
      <c r="D53" s="18" t="s">
        <v>67</v>
      </c>
      <c r="E53" s="8" t="s">
        <v>66</v>
      </c>
      <c r="F53" s="19">
        <v>2021</v>
      </c>
      <c r="G53" s="1" t="s">
        <v>117</v>
      </c>
      <c r="H53" s="19" t="s">
        <v>231</v>
      </c>
      <c r="I53" s="1" t="s">
        <v>292</v>
      </c>
      <c r="J53" s="1" t="s">
        <v>291</v>
      </c>
      <c r="K53" s="1">
        <v>100</v>
      </c>
      <c r="L53" s="1">
        <v>99.78</v>
      </c>
      <c r="M53" s="14" t="s">
        <v>489</v>
      </c>
      <c r="N53" s="1" t="s">
        <v>288</v>
      </c>
      <c r="O53" s="1" t="s">
        <v>289</v>
      </c>
      <c r="P53" s="1" t="s">
        <v>303</v>
      </c>
      <c r="Q53" s="1" t="s">
        <v>319</v>
      </c>
    </row>
    <row r="54" spans="1:17" ht="15" customHeight="1" x14ac:dyDescent="0.25">
      <c r="A54" s="15" t="s">
        <v>47</v>
      </c>
      <c r="B54" s="16" t="s">
        <v>84</v>
      </c>
      <c r="C54" s="17">
        <v>44035</v>
      </c>
      <c r="D54" s="18" t="s">
        <v>63</v>
      </c>
      <c r="E54" s="8" t="s">
        <v>66</v>
      </c>
      <c r="F54" s="19">
        <v>2021</v>
      </c>
      <c r="G54" s="1" t="s">
        <v>102</v>
      </c>
      <c r="H54" s="19" t="s">
        <v>231</v>
      </c>
      <c r="I54" s="1" t="s">
        <v>416</v>
      </c>
      <c r="J54" s="1" t="s">
        <v>415</v>
      </c>
      <c r="K54" s="1">
        <v>100</v>
      </c>
      <c r="L54" s="1">
        <v>100</v>
      </c>
      <c r="M54" s="14" t="s">
        <v>490</v>
      </c>
      <c r="N54" s="1" t="s">
        <v>417</v>
      </c>
      <c r="O54" s="1" t="s">
        <v>418</v>
      </c>
      <c r="P54" s="1" t="s">
        <v>419</v>
      </c>
      <c r="Q54" s="1" t="s">
        <v>320</v>
      </c>
    </row>
    <row r="55" spans="1:17" ht="15" customHeight="1" x14ac:dyDescent="0.25">
      <c r="A55" s="6" t="s">
        <v>79</v>
      </c>
      <c r="B55" s="1" t="s">
        <v>84</v>
      </c>
      <c r="C55" s="17">
        <v>44031</v>
      </c>
      <c r="D55" s="18" t="s">
        <v>63</v>
      </c>
      <c r="E55" s="8" t="s">
        <v>66</v>
      </c>
      <c r="F55" s="19">
        <v>2021</v>
      </c>
      <c r="G55" s="4" t="s">
        <v>541</v>
      </c>
      <c r="H55" s="19" t="s">
        <v>231</v>
      </c>
      <c r="I55" s="1" t="s">
        <v>292</v>
      </c>
      <c r="J55" s="1" t="s">
        <v>291</v>
      </c>
      <c r="K55" s="1">
        <v>100</v>
      </c>
      <c r="L55" s="1">
        <v>100</v>
      </c>
      <c r="M55" s="14" t="s">
        <v>489</v>
      </c>
      <c r="N55" s="1" t="s">
        <v>288</v>
      </c>
      <c r="O55" s="1" t="s">
        <v>289</v>
      </c>
      <c r="P55" s="1" t="s">
        <v>303</v>
      </c>
      <c r="Q55" s="1" t="s">
        <v>319</v>
      </c>
    </row>
    <row r="56" spans="1:17" ht="15" customHeight="1" x14ac:dyDescent="0.25">
      <c r="A56" s="6" t="s">
        <v>81</v>
      </c>
      <c r="B56" s="1" t="s">
        <v>84</v>
      </c>
      <c r="C56" s="17">
        <v>44035</v>
      </c>
      <c r="D56" s="18" t="s">
        <v>63</v>
      </c>
      <c r="E56" s="8" t="s">
        <v>66</v>
      </c>
      <c r="F56" s="19">
        <v>2021</v>
      </c>
      <c r="G56" s="1" t="s">
        <v>139</v>
      </c>
      <c r="H56" s="19" t="s">
        <v>231</v>
      </c>
      <c r="I56" s="1" t="s">
        <v>543</v>
      </c>
      <c r="J56" s="1" t="s">
        <v>542</v>
      </c>
      <c r="K56" s="1">
        <v>96</v>
      </c>
      <c r="L56" s="1">
        <v>99.35</v>
      </c>
      <c r="M56" s="14" t="s">
        <v>497</v>
      </c>
      <c r="N56" s="5" t="s">
        <v>525</v>
      </c>
      <c r="O56" s="1" t="s">
        <v>544</v>
      </c>
      <c r="P56" s="1" t="s">
        <v>545</v>
      </c>
      <c r="Q56" s="1" t="s">
        <v>321</v>
      </c>
    </row>
    <row r="57" spans="1:17" ht="15" customHeight="1" x14ac:dyDescent="0.25">
      <c r="A57" s="6" t="s">
        <v>82</v>
      </c>
      <c r="B57" s="1" t="s">
        <v>84</v>
      </c>
      <c r="C57" s="17">
        <v>44025</v>
      </c>
      <c r="D57" s="18" t="s">
        <v>63</v>
      </c>
      <c r="E57" s="8" t="s">
        <v>66</v>
      </c>
      <c r="F57" s="19">
        <v>2021</v>
      </c>
      <c r="G57" s="1" t="s">
        <v>138</v>
      </c>
      <c r="H57" s="19" t="s">
        <v>231</v>
      </c>
      <c r="I57" s="1" t="s">
        <v>292</v>
      </c>
      <c r="J57" s="1" t="s">
        <v>291</v>
      </c>
      <c r="K57" s="1">
        <v>94</v>
      </c>
      <c r="L57" s="1">
        <v>99.55</v>
      </c>
      <c r="M57" s="14" t="s">
        <v>489</v>
      </c>
      <c r="N57" s="1" t="s">
        <v>288</v>
      </c>
      <c r="O57" s="1" t="s">
        <v>289</v>
      </c>
      <c r="P57" s="1" t="s">
        <v>303</v>
      </c>
      <c r="Q57" s="1" t="s">
        <v>319</v>
      </c>
    </row>
    <row r="58" spans="1:17" ht="15" customHeight="1" x14ac:dyDescent="0.25">
      <c r="A58" s="15" t="s">
        <v>39</v>
      </c>
      <c r="B58" s="16" t="s">
        <v>84</v>
      </c>
      <c r="C58" s="17">
        <v>44010</v>
      </c>
      <c r="D58" s="18" t="s">
        <v>63</v>
      </c>
      <c r="E58" s="8" t="s">
        <v>71</v>
      </c>
      <c r="F58" s="19">
        <v>2021</v>
      </c>
      <c r="G58" s="1" t="s">
        <v>92</v>
      </c>
      <c r="H58" s="19" t="s">
        <v>231</v>
      </c>
      <c r="I58" s="1" t="s">
        <v>448</v>
      </c>
      <c r="J58" s="1" t="s">
        <v>447</v>
      </c>
      <c r="K58" s="1">
        <v>100</v>
      </c>
      <c r="L58" s="1">
        <v>99.6</v>
      </c>
      <c r="M58" s="14" t="s">
        <v>494</v>
      </c>
      <c r="N58" s="1" t="s">
        <v>449</v>
      </c>
      <c r="O58" s="1" t="s">
        <v>450</v>
      </c>
      <c r="P58" s="1" t="s">
        <v>451</v>
      </c>
      <c r="Q58" s="1" t="s">
        <v>568</v>
      </c>
    </row>
    <row r="59" spans="1:17" ht="15" customHeight="1" x14ac:dyDescent="0.25">
      <c r="A59" s="15" t="s">
        <v>56</v>
      </c>
      <c r="B59" s="16" t="s">
        <v>84</v>
      </c>
      <c r="C59" s="17">
        <v>44042</v>
      </c>
      <c r="D59" s="18" t="s">
        <v>63</v>
      </c>
      <c r="E59" s="1" t="s">
        <v>71</v>
      </c>
      <c r="F59" s="19">
        <v>2021</v>
      </c>
      <c r="G59" s="1" t="s">
        <v>127</v>
      </c>
      <c r="H59" s="19" t="s">
        <v>231</v>
      </c>
      <c r="I59" s="1" t="s">
        <v>448</v>
      </c>
      <c r="J59" s="1" t="s">
        <v>566</v>
      </c>
      <c r="K59" s="1">
        <v>100</v>
      </c>
      <c r="L59" s="1">
        <v>98.6</v>
      </c>
      <c r="M59" s="14" t="s">
        <v>494</v>
      </c>
      <c r="N59" s="1" t="s">
        <v>449</v>
      </c>
      <c r="O59" s="1" t="s">
        <v>450</v>
      </c>
      <c r="P59" s="1" t="s">
        <v>451</v>
      </c>
      <c r="Q59" s="1" t="s">
        <v>568</v>
      </c>
    </row>
    <row r="60" spans="1:17" ht="15" customHeight="1" x14ac:dyDescent="0.25">
      <c r="A60" s="6" t="s">
        <v>83</v>
      </c>
      <c r="B60" s="1" t="s">
        <v>84</v>
      </c>
      <c r="C60" s="17">
        <v>44035</v>
      </c>
      <c r="D60" s="18" t="s">
        <v>63</v>
      </c>
      <c r="E60" s="8" t="s">
        <v>71</v>
      </c>
      <c r="F60" s="19">
        <v>2021</v>
      </c>
      <c r="G60" s="1" t="s">
        <v>140</v>
      </c>
      <c r="H60" s="19" t="s">
        <v>231</v>
      </c>
      <c r="I60" s="1" t="s">
        <v>553</v>
      </c>
      <c r="J60" s="1" t="s">
        <v>552</v>
      </c>
      <c r="K60" s="1">
        <v>98</v>
      </c>
      <c r="L60" s="1">
        <v>98.93</v>
      </c>
      <c r="M60" s="14" t="s">
        <v>489</v>
      </c>
      <c r="N60" s="1" t="s">
        <v>288</v>
      </c>
      <c r="O60" s="1" t="s">
        <v>289</v>
      </c>
      <c r="P60" s="1" t="s">
        <v>303</v>
      </c>
      <c r="Q60" s="1" t="s">
        <v>319</v>
      </c>
    </row>
    <row r="61" spans="1:17" ht="15" customHeight="1" x14ac:dyDescent="0.25">
      <c r="A61" s="15" t="s">
        <v>59</v>
      </c>
      <c r="B61" s="16" t="s">
        <v>84</v>
      </c>
      <c r="C61" s="17">
        <v>44035</v>
      </c>
      <c r="D61" s="18" t="s">
        <v>63</v>
      </c>
      <c r="E61" s="1" t="s">
        <v>75</v>
      </c>
      <c r="F61" s="19">
        <v>2020</v>
      </c>
      <c r="G61" s="1" t="s">
        <v>122</v>
      </c>
      <c r="H61" s="19" t="s">
        <v>231</v>
      </c>
      <c r="I61" s="1" t="s">
        <v>499</v>
      </c>
      <c r="J61" s="1" t="s">
        <v>498</v>
      </c>
      <c r="K61" s="1">
        <v>100</v>
      </c>
      <c r="L61" s="1">
        <v>100</v>
      </c>
      <c r="M61" s="14" t="s">
        <v>490</v>
      </c>
      <c r="N61" s="5" t="s">
        <v>400</v>
      </c>
      <c r="O61" s="1" t="s">
        <v>430</v>
      </c>
      <c r="P61" s="1" t="s">
        <v>431</v>
      </c>
      <c r="Q61" s="1" t="s">
        <v>320</v>
      </c>
    </row>
    <row r="62" spans="1:17" ht="15" customHeight="1" x14ac:dyDescent="0.25">
      <c r="A62" s="15" t="s">
        <v>60</v>
      </c>
      <c r="B62" s="16" t="s">
        <v>84</v>
      </c>
      <c r="C62" s="17">
        <v>44035</v>
      </c>
      <c r="D62" s="20" t="s">
        <v>63</v>
      </c>
      <c r="E62" s="1" t="s">
        <v>75</v>
      </c>
      <c r="F62" s="19">
        <v>2020</v>
      </c>
      <c r="G62" s="1" t="s">
        <v>133</v>
      </c>
      <c r="H62" s="19" t="s">
        <v>231</v>
      </c>
      <c r="I62" s="1" t="s">
        <v>416</v>
      </c>
      <c r="J62" s="1" t="s">
        <v>415</v>
      </c>
      <c r="K62" s="1">
        <v>100</v>
      </c>
      <c r="L62" s="1">
        <v>100</v>
      </c>
      <c r="M62" s="14" t="s">
        <v>490</v>
      </c>
      <c r="N62" s="1" t="s">
        <v>417</v>
      </c>
      <c r="O62" s="1" t="s">
        <v>418</v>
      </c>
      <c r="P62" s="1" t="s">
        <v>419</v>
      </c>
      <c r="Q62" s="1" t="s">
        <v>320</v>
      </c>
    </row>
    <row r="63" spans="1:17" ht="15" customHeight="1" x14ac:dyDescent="0.25">
      <c r="A63" s="15" t="s">
        <v>0</v>
      </c>
      <c r="B63" s="16" t="s">
        <v>580</v>
      </c>
      <c r="C63" s="17">
        <v>44003</v>
      </c>
      <c r="D63" s="18" t="s">
        <v>69</v>
      </c>
      <c r="E63" s="8" t="s">
        <v>68</v>
      </c>
      <c r="F63" s="19">
        <v>2021</v>
      </c>
      <c r="G63" s="1" t="s">
        <v>89</v>
      </c>
      <c r="H63" s="19" t="s">
        <v>231</v>
      </c>
      <c r="I63" s="1" t="s">
        <v>559</v>
      </c>
      <c r="J63" s="1" t="s">
        <v>558</v>
      </c>
      <c r="K63" s="1">
        <v>100</v>
      </c>
      <c r="L63" s="1">
        <v>99.02</v>
      </c>
      <c r="M63" s="14" t="s">
        <v>492</v>
      </c>
      <c r="N63" s="1" t="s">
        <v>557</v>
      </c>
      <c r="O63" s="1" t="s">
        <v>556</v>
      </c>
      <c r="P63" s="1" t="s">
        <v>555</v>
      </c>
      <c r="Q63" s="1" t="s">
        <v>414</v>
      </c>
    </row>
    <row r="64" spans="1:17" ht="15" customHeight="1" x14ac:dyDescent="0.25">
      <c r="A64" s="15" t="s">
        <v>3</v>
      </c>
      <c r="B64" s="16" t="s">
        <v>580</v>
      </c>
      <c r="C64" s="17">
        <v>44017</v>
      </c>
      <c r="D64" s="18" t="s">
        <v>63</v>
      </c>
      <c r="E64" s="8" t="s">
        <v>68</v>
      </c>
      <c r="F64" s="19">
        <v>2021</v>
      </c>
      <c r="G64" s="1" t="s">
        <v>99</v>
      </c>
      <c r="H64" s="19" t="s">
        <v>231</v>
      </c>
      <c r="I64" s="1" t="s">
        <v>292</v>
      </c>
      <c r="J64" s="1" t="s">
        <v>291</v>
      </c>
      <c r="K64" s="1">
        <v>98</v>
      </c>
      <c r="L64" s="1">
        <v>97.14</v>
      </c>
      <c r="M64" s="14" t="s">
        <v>489</v>
      </c>
      <c r="N64" s="1" t="s">
        <v>288</v>
      </c>
      <c r="O64" s="1" t="s">
        <v>289</v>
      </c>
      <c r="P64" s="1" t="s">
        <v>303</v>
      </c>
      <c r="Q64" s="1" t="s">
        <v>319</v>
      </c>
    </row>
    <row r="65" spans="1:17" ht="15" customHeight="1" x14ac:dyDescent="0.25">
      <c r="A65" s="15" t="s">
        <v>15</v>
      </c>
      <c r="B65" s="16" t="s">
        <v>84</v>
      </c>
      <c r="C65" s="17">
        <v>44003</v>
      </c>
      <c r="D65" s="18" t="s">
        <v>69</v>
      </c>
      <c r="E65" s="8" t="s">
        <v>68</v>
      </c>
      <c r="F65" s="19">
        <v>2021</v>
      </c>
      <c r="G65" s="4" t="s">
        <v>90</v>
      </c>
      <c r="H65" s="19" t="s">
        <v>231</v>
      </c>
      <c r="I65" s="1" t="s">
        <v>292</v>
      </c>
      <c r="J65" s="1" t="s">
        <v>291</v>
      </c>
      <c r="K65" s="1">
        <v>100</v>
      </c>
      <c r="L65" s="1">
        <v>100</v>
      </c>
      <c r="M65" s="14" t="s">
        <v>489</v>
      </c>
      <c r="N65" s="1" t="s">
        <v>288</v>
      </c>
      <c r="O65" s="1" t="s">
        <v>289</v>
      </c>
      <c r="P65" s="1" t="s">
        <v>303</v>
      </c>
      <c r="Q65" s="1" t="s">
        <v>319</v>
      </c>
    </row>
    <row r="66" spans="1:17" ht="15" customHeight="1" x14ac:dyDescent="0.25">
      <c r="A66" s="15" t="s">
        <v>41</v>
      </c>
      <c r="B66" s="16" t="s">
        <v>84</v>
      </c>
      <c r="C66" s="17">
        <v>44017</v>
      </c>
      <c r="D66" s="18" t="s">
        <v>63</v>
      </c>
      <c r="E66" s="8" t="s">
        <v>68</v>
      </c>
      <c r="F66" s="19">
        <v>2021</v>
      </c>
      <c r="G66" s="1" t="s">
        <v>88</v>
      </c>
      <c r="H66" s="19" t="s">
        <v>231</v>
      </c>
      <c r="I66" s="1" t="s">
        <v>499</v>
      </c>
      <c r="J66" s="1" t="s">
        <v>498</v>
      </c>
      <c r="K66" s="1">
        <v>100</v>
      </c>
      <c r="L66" s="1">
        <v>100</v>
      </c>
      <c r="M66" s="14" t="s">
        <v>490</v>
      </c>
      <c r="N66" s="5" t="s">
        <v>400</v>
      </c>
      <c r="O66" s="1" t="s">
        <v>430</v>
      </c>
      <c r="P66" s="1" t="s">
        <v>431</v>
      </c>
      <c r="Q66" s="1" t="s">
        <v>320</v>
      </c>
    </row>
    <row r="67" spans="1:17" ht="15" customHeight="1" x14ac:dyDescent="0.25">
      <c r="A67" s="15" t="s">
        <v>48</v>
      </c>
      <c r="B67" s="16" t="s">
        <v>84</v>
      </c>
      <c r="C67" s="17">
        <v>44031</v>
      </c>
      <c r="D67" s="18" t="s">
        <v>63</v>
      </c>
      <c r="E67" s="8" t="s">
        <v>68</v>
      </c>
      <c r="F67" s="19">
        <v>2021</v>
      </c>
      <c r="G67" s="1" t="s">
        <v>118</v>
      </c>
      <c r="H67" s="19" t="s">
        <v>231</v>
      </c>
      <c r="I67" s="1" t="s">
        <v>410</v>
      </c>
      <c r="J67" s="1" t="s">
        <v>409</v>
      </c>
      <c r="K67" s="1">
        <v>100</v>
      </c>
      <c r="L67" s="1">
        <v>100</v>
      </c>
      <c r="M67" s="14" t="s">
        <v>491</v>
      </c>
      <c r="N67" s="1" t="s">
        <v>411</v>
      </c>
      <c r="O67" s="1" t="s">
        <v>412</v>
      </c>
      <c r="P67" s="1" t="s">
        <v>413</v>
      </c>
      <c r="Q67" s="1" t="s">
        <v>414</v>
      </c>
    </row>
    <row r="68" spans="1:17" ht="15" customHeight="1" x14ac:dyDescent="0.25">
      <c r="A68" s="15" t="s">
        <v>49</v>
      </c>
      <c r="B68" s="16" t="s">
        <v>84</v>
      </c>
      <c r="C68" s="17">
        <v>44032</v>
      </c>
      <c r="D68" s="18" t="s">
        <v>64</v>
      </c>
      <c r="E68" s="8" t="s">
        <v>68</v>
      </c>
      <c r="F68" s="19">
        <v>2021</v>
      </c>
      <c r="G68" s="1" t="s">
        <v>130</v>
      </c>
      <c r="H68" s="19" t="s">
        <v>231</v>
      </c>
      <c r="I68" s="1" t="s">
        <v>548</v>
      </c>
      <c r="J68" s="1" t="s">
        <v>547</v>
      </c>
      <c r="K68" s="1">
        <v>100</v>
      </c>
      <c r="L68" s="1">
        <v>100</v>
      </c>
      <c r="M68" s="14" t="s">
        <v>490</v>
      </c>
      <c r="N68" s="1" t="s">
        <v>549</v>
      </c>
      <c r="O68" s="1" t="s">
        <v>550</v>
      </c>
      <c r="P68" s="1" t="s">
        <v>551</v>
      </c>
      <c r="Q68" s="1" t="s">
        <v>320</v>
      </c>
    </row>
    <row r="69" spans="1:17" ht="15" customHeight="1" x14ac:dyDescent="0.25">
      <c r="A69" s="6" t="s">
        <v>80</v>
      </c>
      <c r="B69" s="1" t="s">
        <v>84</v>
      </c>
      <c r="C69" s="17">
        <v>44017</v>
      </c>
      <c r="D69" s="18" t="s">
        <v>63</v>
      </c>
      <c r="E69" s="8" t="s">
        <v>68</v>
      </c>
      <c r="F69" s="19">
        <v>2021</v>
      </c>
      <c r="G69" s="1" t="s">
        <v>137</v>
      </c>
      <c r="H69" s="19" t="s">
        <v>231</v>
      </c>
      <c r="I69" s="1" t="s">
        <v>473</v>
      </c>
      <c r="J69" s="1" t="s">
        <v>554</v>
      </c>
      <c r="K69" s="1">
        <v>97</v>
      </c>
      <c r="L69" s="1">
        <v>96.54</v>
      </c>
      <c r="M69" s="14" t="s">
        <v>494</v>
      </c>
      <c r="N69" s="1" t="s">
        <v>449</v>
      </c>
      <c r="O69" s="1" t="s">
        <v>450</v>
      </c>
      <c r="P69" s="1" t="s">
        <v>451</v>
      </c>
      <c r="Q69" s="1" t="s">
        <v>568</v>
      </c>
    </row>
    <row r="70" spans="1:17" ht="15" customHeight="1" x14ac:dyDescent="0.25">
      <c r="A70" s="6" t="s">
        <v>145</v>
      </c>
      <c r="B70" s="1" t="s">
        <v>84</v>
      </c>
      <c r="C70" s="17">
        <v>44034</v>
      </c>
      <c r="D70" s="24" t="s">
        <v>69</v>
      </c>
      <c r="E70" s="1" t="s">
        <v>572</v>
      </c>
      <c r="F70" s="19">
        <v>2020</v>
      </c>
      <c r="G70" s="5"/>
      <c r="H70" s="1" t="s">
        <v>260</v>
      </c>
      <c r="I70" s="1" t="s">
        <v>275</v>
      </c>
      <c r="J70" s="1" t="s">
        <v>270</v>
      </c>
      <c r="K70" s="1">
        <v>100</v>
      </c>
      <c r="L70" s="1">
        <v>99.7</v>
      </c>
      <c r="M70" s="14" t="s">
        <v>500</v>
      </c>
      <c r="N70" s="1" t="s">
        <v>271</v>
      </c>
      <c r="O70" s="1" t="s">
        <v>285</v>
      </c>
      <c r="P70" s="1" t="s">
        <v>305</v>
      </c>
      <c r="Q70" s="1" t="s">
        <v>568</v>
      </c>
    </row>
    <row r="71" spans="1:17" ht="15" customHeight="1" x14ac:dyDescent="0.25">
      <c r="A71" s="6" t="s">
        <v>177</v>
      </c>
      <c r="B71" s="1" t="s">
        <v>84</v>
      </c>
      <c r="C71" s="17">
        <v>44037</v>
      </c>
      <c r="D71" s="20" t="s">
        <v>193</v>
      </c>
      <c r="E71" s="1" t="s">
        <v>572</v>
      </c>
      <c r="F71" s="19">
        <v>2020</v>
      </c>
      <c r="G71" s="22" t="s">
        <v>397</v>
      </c>
      <c r="H71" s="1" t="s">
        <v>262</v>
      </c>
      <c r="I71" s="1" t="s">
        <v>398</v>
      </c>
      <c r="J71" s="1" t="s">
        <v>399</v>
      </c>
      <c r="K71" s="1">
        <v>97</v>
      </c>
      <c r="L71" s="1">
        <v>97.99</v>
      </c>
      <c r="M71" s="14" t="s">
        <v>490</v>
      </c>
      <c r="N71" s="5" t="s">
        <v>400</v>
      </c>
      <c r="O71" s="1" t="s">
        <v>401</v>
      </c>
      <c r="P71" s="1" t="s">
        <v>402</v>
      </c>
      <c r="Q71" s="1" t="s">
        <v>320</v>
      </c>
    </row>
    <row r="72" spans="1:17" ht="15" customHeight="1" x14ac:dyDescent="0.25">
      <c r="A72" s="6" t="s">
        <v>178</v>
      </c>
      <c r="B72" s="16" t="s">
        <v>580</v>
      </c>
      <c r="C72" s="17">
        <v>44023</v>
      </c>
      <c r="D72" s="20" t="s">
        <v>193</v>
      </c>
      <c r="E72" s="1" t="s">
        <v>572</v>
      </c>
      <c r="F72" s="19">
        <v>2020</v>
      </c>
      <c r="G72" s="1" t="s">
        <v>222</v>
      </c>
      <c r="H72" s="1" t="s">
        <v>261</v>
      </c>
      <c r="I72" s="1" t="s">
        <v>297</v>
      </c>
      <c r="J72" s="1" t="s">
        <v>291</v>
      </c>
      <c r="K72" s="1">
        <v>100</v>
      </c>
      <c r="L72" s="1">
        <v>98.04</v>
      </c>
      <c r="M72" s="14" t="s">
        <v>489</v>
      </c>
      <c r="N72" s="1" t="s">
        <v>288</v>
      </c>
      <c r="O72" s="1" t="s">
        <v>289</v>
      </c>
      <c r="P72" s="1" t="s">
        <v>303</v>
      </c>
      <c r="Q72" s="1" t="s">
        <v>319</v>
      </c>
    </row>
    <row r="73" spans="1:17" ht="15" customHeight="1" x14ac:dyDescent="0.25">
      <c r="A73" s="6" t="s">
        <v>179</v>
      </c>
      <c r="B73" s="1" t="s">
        <v>84</v>
      </c>
      <c r="C73" s="17">
        <v>44023</v>
      </c>
      <c r="D73" s="20" t="s">
        <v>193</v>
      </c>
      <c r="E73" s="1" t="s">
        <v>572</v>
      </c>
      <c r="F73" s="19">
        <v>2020</v>
      </c>
      <c r="G73" s="22" t="s">
        <v>377</v>
      </c>
      <c r="H73" s="1" t="s">
        <v>250</v>
      </c>
      <c r="I73" s="1" t="s">
        <v>297</v>
      </c>
      <c r="J73" s="1" t="s">
        <v>291</v>
      </c>
      <c r="K73" s="1">
        <v>100</v>
      </c>
      <c r="L73" s="1">
        <v>94.72</v>
      </c>
      <c r="M73" s="14" t="s">
        <v>489</v>
      </c>
      <c r="N73" s="1" t="s">
        <v>288</v>
      </c>
      <c r="O73" s="1" t="s">
        <v>289</v>
      </c>
      <c r="P73" s="1" t="s">
        <v>303</v>
      </c>
      <c r="Q73" s="1" t="s">
        <v>319</v>
      </c>
    </row>
    <row r="74" spans="1:17" ht="15" customHeight="1" x14ac:dyDescent="0.25">
      <c r="A74" s="6" t="s">
        <v>180</v>
      </c>
      <c r="B74" s="1" t="s">
        <v>84</v>
      </c>
      <c r="C74" s="17">
        <v>44023</v>
      </c>
      <c r="D74" s="20" t="s">
        <v>193</v>
      </c>
      <c r="E74" s="1" t="s">
        <v>572</v>
      </c>
      <c r="F74" s="19">
        <v>2020</v>
      </c>
      <c r="G74" s="1" t="s">
        <v>221</v>
      </c>
      <c r="H74" s="1" t="s">
        <v>259</v>
      </c>
      <c r="I74" s="1" t="s">
        <v>297</v>
      </c>
      <c r="J74" s="1" t="s">
        <v>291</v>
      </c>
      <c r="K74" s="1">
        <v>100</v>
      </c>
      <c r="L74" s="1">
        <v>100</v>
      </c>
      <c r="M74" s="14" t="s">
        <v>489</v>
      </c>
      <c r="N74" s="1" t="s">
        <v>288</v>
      </c>
      <c r="O74" s="1" t="s">
        <v>289</v>
      </c>
      <c r="P74" s="1" t="s">
        <v>303</v>
      </c>
      <c r="Q74" s="1" t="s">
        <v>319</v>
      </c>
    </row>
    <row r="75" spans="1:17" ht="15" customHeight="1" x14ac:dyDescent="0.25">
      <c r="A75" s="6" t="s">
        <v>181</v>
      </c>
      <c r="B75" s="1" t="s">
        <v>84</v>
      </c>
      <c r="C75" s="17">
        <v>44043</v>
      </c>
      <c r="D75" s="20" t="s">
        <v>63</v>
      </c>
      <c r="E75" s="1" t="s">
        <v>572</v>
      </c>
      <c r="F75" s="19">
        <v>2020</v>
      </c>
      <c r="G75" s="1" t="s">
        <v>220</v>
      </c>
      <c r="H75" s="1" t="s">
        <v>258</v>
      </c>
      <c r="I75" s="1" t="s">
        <v>380</v>
      </c>
      <c r="J75" s="1" t="s">
        <v>378</v>
      </c>
      <c r="K75" s="1">
        <v>100</v>
      </c>
      <c r="L75" s="1">
        <v>100</v>
      </c>
      <c r="M75" s="14" t="s">
        <v>502</v>
      </c>
      <c r="N75" s="1" t="s">
        <v>379</v>
      </c>
      <c r="O75" s="1" t="s">
        <v>330</v>
      </c>
      <c r="P75" s="1" t="s">
        <v>331</v>
      </c>
      <c r="Q75" s="1" t="s">
        <v>321</v>
      </c>
    </row>
    <row r="76" spans="1:17" ht="15" customHeight="1" x14ac:dyDescent="0.25">
      <c r="A76" s="6" t="s">
        <v>182</v>
      </c>
      <c r="B76" s="1" t="s">
        <v>84</v>
      </c>
      <c r="C76" s="17">
        <v>44035</v>
      </c>
      <c r="D76" s="20" t="s">
        <v>67</v>
      </c>
      <c r="E76" s="1" t="s">
        <v>572</v>
      </c>
      <c r="F76" s="19">
        <v>2020</v>
      </c>
      <c r="G76" s="1" t="s">
        <v>445</v>
      </c>
      <c r="I76" s="1" t="s">
        <v>410</v>
      </c>
      <c r="J76" s="1" t="s">
        <v>409</v>
      </c>
      <c r="K76" s="1">
        <v>100</v>
      </c>
      <c r="L76" s="1">
        <v>99.13</v>
      </c>
      <c r="M76" s="14" t="s">
        <v>491</v>
      </c>
      <c r="N76" s="1" t="s">
        <v>411</v>
      </c>
      <c r="O76" s="1" t="s">
        <v>412</v>
      </c>
      <c r="P76" s="1" t="s">
        <v>413</v>
      </c>
      <c r="Q76" s="1" t="s">
        <v>414</v>
      </c>
    </row>
    <row r="77" spans="1:17" ht="15" customHeight="1" x14ac:dyDescent="0.25">
      <c r="A77" s="6" t="s">
        <v>183</v>
      </c>
      <c r="B77" s="1" t="s">
        <v>84</v>
      </c>
      <c r="C77" s="17">
        <v>44042</v>
      </c>
      <c r="D77" s="20" t="s">
        <v>195</v>
      </c>
      <c r="E77" s="1" t="s">
        <v>572</v>
      </c>
      <c r="F77" s="19">
        <v>2020</v>
      </c>
      <c r="G77" s="1" t="s">
        <v>219</v>
      </c>
      <c r="H77" s="1" t="s">
        <v>257</v>
      </c>
      <c r="I77" s="1" t="s">
        <v>382</v>
      </c>
      <c r="J77" s="1" t="s">
        <v>381</v>
      </c>
      <c r="K77" s="1">
        <v>100</v>
      </c>
      <c r="L77" s="1">
        <v>99.76</v>
      </c>
      <c r="M77" s="14" t="s">
        <v>505</v>
      </c>
      <c r="N77" s="1" t="s">
        <v>383</v>
      </c>
      <c r="O77" s="1" t="s">
        <v>384</v>
      </c>
      <c r="P77" s="1" t="s">
        <v>385</v>
      </c>
      <c r="Q77" s="1" t="s">
        <v>570</v>
      </c>
    </row>
    <row r="78" spans="1:17" ht="15" customHeight="1" x14ac:dyDescent="0.25">
      <c r="A78" s="6" t="s">
        <v>184</v>
      </c>
      <c r="B78" s="1" t="s">
        <v>84</v>
      </c>
      <c r="C78" s="17">
        <v>44026</v>
      </c>
      <c r="D78" s="20" t="s">
        <v>67</v>
      </c>
      <c r="E78" s="1" t="s">
        <v>572</v>
      </c>
      <c r="F78" s="19">
        <v>2020</v>
      </c>
      <c r="G78" s="1"/>
      <c r="H78" s="1" t="s">
        <v>446</v>
      </c>
      <c r="I78" s="1" t="s">
        <v>410</v>
      </c>
      <c r="J78" s="1" t="s">
        <v>409</v>
      </c>
      <c r="K78" s="1">
        <v>100</v>
      </c>
      <c r="L78" s="1">
        <v>99.33</v>
      </c>
      <c r="M78" s="14" t="s">
        <v>491</v>
      </c>
      <c r="N78" s="1" t="s">
        <v>411</v>
      </c>
      <c r="O78" s="1" t="s">
        <v>412</v>
      </c>
      <c r="P78" s="1" t="s">
        <v>413</v>
      </c>
      <c r="Q78" s="1" t="s">
        <v>414</v>
      </c>
    </row>
    <row r="79" spans="1:17" ht="15" customHeight="1" x14ac:dyDescent="0.25">
      <c r="A79" s="6" t="s">
        <v>185</v>
      </c>
      <c r="B79" s="1" t="s">
        <v>84</v>
      </c>
      <c r="C79" s="17">
        <v>44038</v>
      </c>
      <c r="D79" s="20" t="s">
        <v>63</v>
      </c>
      <c r="E79" s="1" t="s">
        <v>572</v>
      </c>
      <c r="F79" s="19">
        <v>2020</v>
      </c>
      <c r="G79" s="22" t="s">
        <v>390</v>
      </c>
      <c r="H79" s="1" t="s">
        <v>256</v>
      </c>
      <c r="I79" s="1" t="s">
        <v>386</v>
      </c>
      <c r="J79" s="1" t="s">
        <v>387</v>
      </c>
      <c r="K79" s="1">
        <v>99</v>
      </c>
      <c r="L79" s="1">
        <v>96.07</v>
      </c>
      <c r="M79" s="14" t="s">
        <v>490</v>
      </c>
      <c r="N79" s="1" t="s">
        <v>293</v>
      </c>
      <c r="O79" s="1" t="s">
        <v>388</v>
      </c>
      <c r="P79" s="1" t="s">
        <v>389</v>
      </c>
      <c r="Q79" s="1" t="s">
        <v>320</v>
      </c>
    </row>
    <row r="80" spans="1:17" ht="15" customHeight="1" x14ac:dyDescent="0.25">
      <c r="A80" s="6" t="s">
        <v>186</v>
      </c>
      <c r="B80" s="1" t="s">
        <v>84</v>
      </c>
      <c r="C80" s="17">
        <v>44024</v>
      </c>
      <c r="D80" s="20" t="s">
        <v>63</v>
      </c>
      <c r="E80" s="1" t="s">
        <v>572</v>
      </c>
      <c r="F80" s="19">
        <v>2020</v>
      </c>
      <c r="G80" s="1" t="s">
        <v>218</v>
      </c>
      <c r="H80" s="1" t="s">
        <v>255</v>
      </c>
      <c r="I80" s="1" t="s">
        <v>297</v>
      </c>
      <c r="J80" s="1" t="s">
        <v>291</v>
      </c>
      <c r="K80" s="1">
        <v>100</v>
      </c>
      <c r="L80" s="1">
        <v>99.74</v>
      </c>
      <c r="M80" s="14" t="s">
        <v>489</v>
      </c>
      <c r="N80" s="1" t="s">
        <v>288</v>
      </c>
      <c r="O80" s="1" t="s">
        <v>289</v>
      </c>
      <c r="P80" s="1" t="s">
        <v>303</v>
      </c>
      <c r="Q80" s="1" t="s">
        <v>319</v>
      </c>
    </row>
    <row r="81" spans="1:17" ht="15" customHeight="1" x14ac:dyDescent="0.25">
      <c r="A81" s="6" t="s">
        <v>187</v>
      </c>
      <c r="B81" s="1" t="s">
        <v>84</v>
      </c>
      <c r="C81" s="17">
        <v>44043</v>
      </c>
      <c r="D81" s="20" t="s">
        <v>67</v>
      </c>
      <c r="E81" s="1" t="s">
        <v>572</v>
      </c>
      <c r="F81" s="19">
        <v>2020</v>
      </c>
      <c r="G81" s="22" t="s">
        <v>391</v>
      </c>
      <c r="H81" s="1" t="s">
        <v>254</v>
      </c>
      <c r="I81" s="1" t="s">
        <v>392</v>
      </c>
      <c r="J81" s="1" t="s">
        <v>408</v>
      </c>
      <c r="K81" s="1">
        <v>99</v>
      </c>
      <c r="L81" s="1">
        <v>95.72</v>
      </c>
      <c r="M81" s="14" t="s">
        <v>505</v>
      </c>
      <c r="N81" s="1" t="s">
        <v>383</v>
      </c>
      <c r="Q81" s="1" t="s">
        <v>570</v>
      </c>
    </row>
    <row r="82" spans="1:17" ht="15" customHeight="1" x14ac:dyDescent="0.25">
      <c r="A82" s="6" t="s">
        <v>188</v>
      </c>
      <c r="B82" s="16" t="s">
        <v>580</v>
      </c>
      <c r="C82" s="17">
        <v>44012</v>
      </c>
      <c r="D82" s="20" t="s">
        <v>193</v>
      </c>
      <c r="E82" s="1" t="s">
        <v>572</v>
      </c>
      <c r="F82" s="19">
        <v>2020</v>
      </c>
      <c r="G82" s="5"/>
      <c r="H82" s="1" t="s">
        <v>253</v>
      </c>
      <c r="I82" s="1" t="s">
        <v>393</v>
      </c>
      <c r="J82" s="1" t="s">
        <v>291</v>
      </c>
      <c r="K82" s="1">
        <v>100</v>
      </c>
      <c r="L82" s="1">
        <v>99.46</v>
      </c>
      <c r="M82" s="14" t="s">
        <v>489</v>
      </c>
      <c r="N82" s="1" t="s">
        <v>288</v>
      </c>
      <c r="O82" s="1" t="s">
        <v>289</v>
      </c>
      <c r="P82" s="1" t="s">
        <v>303</v>
      </c>
      <c r="Q82" s="1" t="s">
        <v>319</v>
      </c>
    </row>
    <row r="83" spans="1:17" ht="15" customHeight="1" x14ac:dyDescent="0.25">
      <c r="A83" s="6" t="s">
        <v>189</v>
      </c>
      <c r="B83" s="1" t="s">
        <v>84</v>
      </c>
      <c r="C83" s="17">
        <v>44012</v>
      </c>
      <c r="D83" s="20" t="s">
        <v>63</v>
      </c>
      <c r="E83" s="1" t="s">
        <v>572</v>
      </c>
      <c r="F83" s="19">
        <v>2020</v>
      </c>
      <c r="G83" s="1" t="s">
        <v>196</v>
      </c>
      <c r="H83" s="1" t="s">
        <v>252</v>
      </c>
      <c r="I83" s="1" t="s">
        <v>297</v>
      </c>
      <c r="J83" s="1" t="s">
        <v>291</v>
      </c>
      <c r="K83" s="1">
        <v>100</v>
      </c>
      <c r="L83" s="1">
        <v>100</v>
      </c>
      <c r="M83" s="14" t="s">
        <v>489</v>
      </c>
      <c r="N83" s="1" t="s">
        <v>288</v>
      </c>
      <c r="O83" s="1" t="s">
        <v>289</v>
      </c>
      <c r="P83" s="1" t="s">
        <v>303</v>
      </c>
      <c r="Q83" s="1" t="s">
        <v>319</v>
      </c>
    </row>
    <row r="84" spans="1:17" ht="15" customHeight="1" x14ac:dyDescent="0.25">
      <c r="A84" s="6" t="s">
        <v>190</v>
      </c>
      <c r="B84" s="1" t="s">
        <v>84</v>
      </c>
      <c r="C84" s="17">
        <v>44012</v>
      </c>
      <c r="D84" s="20" t="s">
        <v>67</v>
      </c>
      <c r="E84" s="1" t="s">
        <v>572</v>
      </c>
      <c r="F84" s="19">
        <v>2020</v>
      </c>
      <c r="G84" s="1" t="s">
        <v>197</v>
      </c>
      <c r="H84" s="1" t="s">
        <v>251</v>
      </c>
      <c r="I84" s="1" t="s">
        <v>297</v>
      </c>
      <c r="J84" s="1" t="s">
        <v>291</v>
      </c>
      <c r="K84" s="1">
        <v>100</v>
      </c>
      <c r="L84" s="1">
        <v>99.54</v>
      </c>
      <c r="M84" s="14" t="s">
        <v>489</v>
      </c>
      <c r="N84" s="1" t="s">
        <v>288</v>
      </c>
      <c r="O84" s="1" t="s">
        <v>289</v>
      </c>
      <c r="P84" s="1" t="s">
        <v>303</v>
      </c>
      <c r="Q84" s="1" t="s">
        <v>319</v>
      </c>
    </row>
    <row r="85" spans="1:17" ht="15" customHeight="1" x14ac:dyDescent="0.25">
      <c r="A85" s="6" t="s">
        <v>191</v>
      </c>
      <c r="B85" s="16" t="s">
        <v>580</v>
      </c>
      <c r="C85" s="17">
        <v>44012</v>
      </c>
      <c r="D85" s="20" t="s">
        <v>67</v>
      </c>
      <c r="E85" s="1" t="s">
        <v>572</v>
      </c>
      <c r="F85" s="19">
        <v>2020</v>
      </c>
      <c r="G85" s="1" t="s">
        <v>198</v>
      </c>
      <c r="H85" s="1" t="s">
        <v>233</v>
      </c>
      <c r="I85" s="1" t="s">
        <v>297</v>
      </c>
      <c r="J85" s="1" t="s">
        <v>291</v>
      </c>
      <c r="K85" s="1">
        <v>100</v>
      </c>
      <c r="L85" s="1">
        <v>99.77</v>
      </c>
      <c r="M85" s="14" t="s">
        <v>489</v>
      </c>
      <c r="N85" s="1" t="s">
        <v>288</v>
      </c>
      <c r="O85" s="1" t="s">
        <v>289</v>
      </c>
      <c r="P85" s="1" t="s">
        <v>303</v>
      </c>
      <c r="Q85" s="1" t="s">
        <v>319</v>
      </c>
    </row>
    <row r="86" spans="1:17" ht="15" customHeight="1" x14ac:dyDescent="0.25">
      <c r="A86" s="6" t="s">
        <v>192</v>
      </c>
      <c r="B86" s="16" t="s">
        <v>580</v>
      </c>
      <c r="C86" s="17">
        <v>44012</v>
      </c>
      <c r="D86" s="18" t="s">
        <v>70</v>
      </c>
      <c r="E86" s="1" t="s">
        <v>572</v>
      </c>
      <c r="F86" s="19">
        <v>2020</v>
      </c>
      <c r="G86" s="1" t="s">
        <v>199</v>
      </c>
      <c r="H86" s="1" t="s">
        <v>232</v>
      </c>
      <c r="I86" s="1" t="s">
        <v>395</v>
      </c>
      <c r="J86" s="1" t="s">
        <v>394</v>
      </c>
      <c r="K86" s="1">
        <v>100</v>
      </c>
      <c r="L86" s="1">
        <v>100</v>
      </c>
      <c r="M86" s="14" t="s">
        <v>492</v>
      </c>
      <c r="N86" s="1" t="s">
        <v>396</v>
      </c>
      <c r="O86" s="1" t="s">
        <v>301</v>
      </c>
      <c r="P86" s="1" t="s">
        <v>310</v>
      </c>
      <c r="Q86" s="1" t="s">
        <v>414</v>
      </c>
    </row>
    <row r="87" spans="1:17" ht="15" customHeight="1" x14ac:dyDescent="0.25">
      <c r="A87" s="6" t="s">
        <v>169</v>
      </c>
      <c r="B87" s="16" t="s">
        <v>580</v>
      </c>
      <c r="C87" s="17">
        <v>44037</v>
      </c>
      <c r="D87" s="20" t="s">
        <v>67</v>
      </c>
      <c r="E87" s="1" t="s">
        <v>573</v>
      </c>
      <c r="F87" s="19">
        <v>2020</v>
      </c>
      <c r="G87" s="1" t="s">
        <v>229</v>
      </c>
      <c r="H87" s="5" t="s">
        <v>231</v>
      </c>
      <c r="I87" s="5" t="s">
        <v>357</v>
      </c>
      <c r="J87" s="1" t="s">
        <v>355</v>
      </c>
      <c r="K87" s="1">
        <v>100</v>
      </c>
      <c r="L87" s="1">
        <v>99.06</v>
      </c>
      <c r="M87" s="14" t="s">
        <v>507</v>
      </c>
      <c r="N87" s="1" t="s">
        <v>356</v>
      </c>
      <c r="O87" s="1" t="s">
        <v>330</v>
      </c>
      <c r="P87" s="1" t="s">
        <v>358</v>
      </c>
      <c r="Q87" s="1" t="s">
        <v>321</v>
      </c>
    </row>
    <row r="88" spans="1:17" ht="15" customHeight="1" x14ac:dyDescent="0.25">
      <c r="A88" s="6" t="s">
        <v>170</v>
      </c>
      <c r="B88" s="16" t="s">
        <v>580</v>
      </c>
      <c r="C88" s="17">
        <v>44036</v>
      </c>
      <c r="D88" s="20" t="s">
        <v>63</v>
      </c>
      <c r="E88" s="1" t="s">
        <v>573</v>
      </c>
      <c r="F88" s="19">
        <v>2020</v>
      </c>
      <c r="G88" s="1" t="s">
        <v>228</v>
      </c>
      <c r="H88" s="1" t="s">
        <v>359</v>
      </c>
      <c r="I88" s="1" t="s">
        <v>364</v>
      </c>
      <c r="J88" s="1" t="s">
        <v>361</v>
      </c>
      <c r="K88" s="1">
        <v>100</v>
      </c>
      <c r="L88" s="1">
        <v>95.01</v>
      </c>
      <c r="M88" s="14" t="s">
        <v>490</v>
      </c>
      <c r="N88" s="1" t="s">
        <v>362</v>
      </c>
      <c r="O88" s="1" t="s">
        <v>363</v>
      </c>
      <c r="P88" s="1" t="s">
        <v>360</v>
      </c>
      <c r="Q88" s="1" t="s">
        <v>320</v>
      </c>
    </row>
    <row r="89" spans="1:17" ht="15" customHeight="1" x14ac:dyDescent="0.25">
      <c r="A89" s="6" t="s">
        <v>171</v>
      </c>
      <c r="B89" s="1" t="s">
        <v>84</v>
      </c>
      <c r="C89" s="17">
        <v>44031</v>
      </c>
      <c r="D89" s="24" t="s">
        <v>195</v>
      </c>
      <c r="E89" s="1" t="s">
        <v>573</v>
      </c>
      <c r="F89" s="19">
        <v>2020</v>
      </c>
      <c r="G89" s="1" t="s">
        <v>227</v>
      </c>
      <c r="H89" s="1" t="s">
        <v>268</v>
      </c>
      <c r="I89" s="1" t="s">
        <v>297</v>
      </c>
      <c r="J89" s="1" t="s">
        <v>291</v>
      </c>
      <c r="K89" s="1">
        <v>100</v>
      </c>
      <c r="L89" s="1">
        <v>100</v>
      </c>
      <c r="M89" s="14" t="s">
        <v>489</v>
      </c>
      <c r="N89" s="1" t="s">
        <v>288</v>
      </c>
      <c r="O89" s="1" t="s">
        <v>289</v>
      </c>
      <c r="P89" s="1" t="s">
        <v>303</v>
      </c>
      <c r="Q89" s="1" t="s">
        <v>319</v>
      </c>
    </row>
    <row r="90" spans="1:17" ht="15" customHeight="1" x14ac:dyDescent="0.25">
      <c r="A90" s="6" t="s">
        <v>172</v>
      </c>
      <c r="B90" s="16" t="s">
        <v>580</v>
      </c>
      <c r="C90" s="17">
        <v>44031</v>
      </c>
      <c r="D90" s="20" t="s">
        <v>67</v>
      </c>
      <c r="E90" s="1" t="s">
        <v>573</v>
      </c>
      <c r="F90" s="19">
        <v>2020</v>
      </c>
      <c r="G90" s="1" t="s">
        <v>226</v>
      </c>
      <c r="H90" s="1" t="s">
        <v>267</v>
      </c>
      <c r="I90" s="1" t="s">
        <v>366</v>
      </c>
      <c r="J90" s="1" t="s">
        <v>365</v>
      </c>
      <c r="K90" s="1">
        <v>100</v>
      </c>
      <c r="L90" s="1">
        <v>100</v>
      </c>
      <c r="M90" s="14" t="s">
        <v>489</v>
      </c>
      <c r="N90" s="1" t="s">
        <v>367</v>
      </c>
      <c r="O90" s="1" t="s">
        <v>368</v>
      </c>
      <c r="P90" s="1" t="s">
        <v>369</v>
      </c>
      <c r="Q90" s="1" t="s">
        <v>319</v>
      </c>
    </row>
    <row r="91" spans="1:17" ht="15" customHeight="1" x14ac:dyDescent="0.25">
      <c r="A91" s="6" t="s">
        <v>173</v>
      </c>
      <c r="B91" s="16" t="s">
        <v>580</v>
      </c>
      <c r="C91" s="17">
        <v>44031</v>
      </c>
      <c r="D91" s="20" t="s">
        <v>63</v>
      </c>
      <c r="E91" s="1" t="s">
        <v>573</v>
      </c>
      <c r="F91" s="19">
        <v>2020</v>
      </c>
      <c r="G91" s="1" t="s">
        <v>225</v>
      </c>
      <c r="H91" s="1" t="s">
        <v>266</v>
      </c>
      <c r="I91" s="1" t="s">
        <v>297</v>
      </c>
      <c r="J91" s="1" t="s">
        <v>291</v>
      </c>
      <c r="K91" s="1">
        <v>100</v>
      </c>
      <c r="L91" s="1">
        <v>100</v>
      </c>
      <c r="M91" s="14" t="s">
        <v>489</v>
      </c>
      <c r="N91" s="1" t="s">
        <v>288</v>
      </c>
      <c r="O91" s="1" t="s">
        <v>289</v>
      </c>
      <c r="P91" s="1" t="s">
        <v>303</v>
      </c>
      <c r="Q91" s="1" t="s">
        <v>319</v>
      </c>
    </row>
    <row r="92" spans="1:17" ht="15" customHeight="1" x14ac:dyDescent="0.25">
      <c r="A92" s="6" t="s">
        <v>174</v>
      </c>
      <c r="B92" s="1" t="s">
        <v>84</v>
      </c>
      <c r="C92" s="17">
        <v>44028</v>
      </c>
      <c r="D92" s="20" t="s">
        <v>67</v>
      </c>
      <c r="E92" s="1" t="s">
        <v>573</v>
      </c>
      <c r="F92" s="19">
        <v>2020</v>
      </c>
      <c r="G92" s="1" t="s">
        <v>224</v>
      </c>
      <c r="H92" s="1" t="s">
        <v>265</v>
      </c>
      <c r="I92" s="5" t="s">
        <v>370</v>
      </c>
      <c r="J92" s="1" t="s">
        <v>355</v>
      </c>
      <c r="K92" s="1">
        <v>100</v>
      </c>
      <c r="L92" s="1">
        <v>99.77</v>
      </c>
      <c r="M92" s="14" t="s">
        <v>507</v>
      </c>
      <c r="N92" s="1" t="s">
        <v>356</v>
      </c>
      <c r="O92" s="1" t="s">
        <v>330</v>
      </c>
      <c r="P92" s="1" t="s">
        <v>358</v>
      </c>
      <c r="Q92" s="1" t="s">
        <v>321</v>
      </c>
    </row>
    <row r="93" spans="1:17" ht="15" customHeight="1" x14ac:dyDescent="0.25">
      <c r="A93" s="6" t="s">
        <v>175</v>
      </c>
      <c r="B93" s="1" t="s">
        <v>84</v>
      </c>
      <c r="C93" s="17">
        <v>44032</v>
      </c>
      <c r="D93" s="20" t="s">
        <v>193</v>
      </c>
      <c r="E93" s="1" t="s">
        <v>573</v>
      </c>
      <c r="F93" s="19">
        <v>2020</v>
      </c>
      <c r="G93" s="1" t="s">
        <v>223</v>
      </c>
      <c r="H93" s="1" t="s">
        <v>264</v>
      </c>
      <c r="I93" s="1" t="s">
        <v>274</v>
      </c>
      <c r="J93" s="1" t="s">
        <v>348</v>
      </c>
      <c r="K93" s="1">
        <v>99</v>
      </c>
      <c r="L93" s="1">
        <v>100</v>
      </c>
      <c r="M93" s="14" t="s">
        <v>497</v>
      </c>
      <c r="N93" s="1" t="s">
        <v>273</v>
      </c>
      <c r="O93" s="1" t="s">
        <v>371</v>
      </c>
      <c r="P93" s="1" t="s">
        <v>304</v>
      </c>
      <c r="Q93" s="1" t="s">
        <v>321</v>
      </c>
    </row>
    <row r="94" spans="1:17" ht="15" customHeight="1" x14ac:dyDescent="0.25">
      <c r="A94" s="6" t="s">
        <v>168</v>
      </c>
      <c r="B94" s="1" t="s">
        <v>84</v>
      </c>
      <c r="C94" s="17">
        <v>44031</v>
      </c>
      <c r="D94" s="20" t="s">
        <v>193</v>
      </c>
      <c r="E94" s="1" t="s">
        <v>574</v>
      </c>
      <c r="F94" s="19">
        <v>2020</v>
      </c>
      <c r="G94" s="1" t="s">
        <v>230</v>
      </c>
      <c r="H94" s="1" t="s">
        <v>235</v>
      </c>
      <c r="I94" s="1" t="s">
        <v>350</v>
      </c>
      <c r="J94" s="1" t="s">
        <v>351</v>
      </c>
      <c r="K94" s="1">
        <v>100</v>
      </c>
      <c r="L94" s="1">
        <v>99.05</v>
      </c>
      <c r="M94" s="14" t="s">
        <v>489</v>
      </c>
      <c r="N94" s="1" t="s">
        <v>352</v>
      </c>
      <c r="O94" s="1" t="s">
        <v>353</v>
      </c>
      <c r="P94" s="1" t="s">
        <v>354</v>
      </c>
      <c r="Q94" s="1" t="s">
        <v>319</v>
      </c>
    </row>
    <row r="95" spans="1:17" ht="15" customHeight="1" x14ac:dyDescent="0.25">
      <c r="A95" s="6" t="s">
        <v>176</v>
      </c>
      <c r="B95" s="1" t="s">
        <v>84</v>
      </c>
      <c r="C95" s="17">
        <v>44035</v>
      </c>
      <c r="D95" s="20" t="s">
        <v>63</v>
      </c>
      <c r="E95" s="1" t="s">
        <v>574</v>
      </c>
      <c r="F95" s="19">
        <v>2020</v>
      </c>
      <c r="G95" s="1" t="s">
        <v>217</v>
      </c>
      <c r="H95" s="1" t="s">
        <v>263</v>
      </c>
      <c r="I95" s="1" t="s">
        <v>373</v>
      </c>
      <c r="J95" s="1" t="s">
        <v>372</v>
      </c>
      <c r="K95" s="1">
        <v>99</v>
      </c>
      <c r="L95" s="1">
        <v>97.7</v>
      </c>
      <c r="M95" s="14" t="s">
        <v>506</v>
      </c>
      <c r="N95" s="1" t="s">
        <v>374</v>
      </c>
      <c r="O95" s="1" t="s">
        <v>375</v>
      </c>
      <c r="P95" s="1" t="s">
        <v>376</v>
      </c>
      <c r="Q95" s="1" t="s">
        <v>414</v>
      </c>
    </row>
    <row r="96" spans="1:17" ht="15" customHeight="1" x14ac:dyDescent="0.25">
      <c r="A96" s="6" t="s">
        <v>151</v>
      </c>
      <c r="B96" s="16" t="s">
        <v>580</v>
      </c>
      <c r="C96" s="17">
        <v>44034</v>
      </c>
      <c r="D96" s="20" t="s">
        <v>63</v>
      </c>
      <c r="E96" s="1" t="s">
        <v>575</v>
      </c>
      <c r="F96" s="19">
        <v>2020</v>
      </c>
      <c r="G96" s="1" t="s">
        <v>212</v>
      </c>
      <c r="H96" s="1" t="s">
        <v>245</v>
      </c>
      <c r="I96" s="1" t="s">
        <v>294</v>
      </c>
      <c r="J96" s="1" t="s">
        <v>296</v>
      </c>
      <c r="K96" s="1">
        <v>100</v>
      </c>
      <c r="L96" s="1">
        <v>99.55</v>
      </c>
      <c r="M96" s="14" t="s">
        <v>490</v>
      </c>
      <c r="N96" s="1" t="s">
        <v>293</v>
      </c>
      <c r="O96" s="1" t="s">
        <v>295</v>
      </c>
      <c r="P96" s="1" t="s">
        <v>308</v>
      </c>
      <c r="Q96" s="1" t="s">
        <v>320</v>
      </c>
    </row>
    <row r="97" spans="1:17" ht="15" customHeight="1" x14ac:dyDescent="0.25">
      <c r="A97" s="6" t="s">
        <v>152</v>
      </c>
      <c r="B97" s="1" t="s">
        <v>84</v>
      </c>
      <c r="C97" s="17">
        <v>44042</v>
      </c>
      <c r="D97" s="20" t="s">
        <v>193</v>
      </c>
      <c r="E97" s="1" t="s">
        <v>575</v>
      </c>
      <c r="F97" s="19">
        <v>2020</v>
      </c>
      <c r="G97" s="1" t="s">
        <v>211</v>
      </c>
      <c r="H97" s="1" t="s">
        <v>244</v>
      </c>
      <c r="I97" s="1" t="s">
        <v>297</v>
      </c>
      <c r="J97" s="1" t="s">
        <v>291</v>
      </c>
      <c r="K97" s="1">
        <v>100</v>
      </c>
      <c r="L97" s="1">
        <v>99.31</v>
      </c>
      <c r="M97" s="14" t="s">
        <v>489</v>
      </c>
      <c r="N97" s="1" t="s">
        <v>288</v>
      </c>
      <c r="O97" s="1" t="s">
        <v>289</v>
      </c>
      <c r="P97" s="1" t="s">
        <v>303</v>
      </c>
      <c r="Q97" s="1" t="s">
        <v>319</v>
      </c>
    </row>
    <row r="98" spans="1:17" ht="15" customHeight="1" x14ac:dyDescent="0.25">
      <c r="A98" s="6" t="s">
        <v>153</v>
      </c>
      <c r="B98" s="1" t="s">
        <v>84</v>
      </c>
      <c r="C98" s="17">
        <v>44029</v>
      </c>
      <c r="D98" s="23" t="s">
        <v>70</v>
      </c>
      <c r="E98" s="1" t="s">
        <v>575</v>
      </c>
      <c r="F98" s="19">
        <v>2020</v>
      </c>
      <c r="G98" s="1" t="s">
        <v>210</v>
      </c>
      <c r="H98" s="1" t="s">
        <v>243</v>
      </c>
      <c r="I98" s="1" t="s">
        <v>300</v>
      </c>
      <c r="J98" s="1" t="s">
        <v>299</v>
      </c>
      <c r="K98" s="1">
        <v>100</v>
      </c>
      <c r="L98" s="1">
        <v>100</v>
      </c>
      <c r="M98" s="14" t="s">
        <v>492</v>
      </c>
      <c r="N98" s="1" t="s">
        <v>298</v>
      </c>
      <c r="O98" s="1" t="s">
        <v>301</v>
      </c>
      <c r="P98" s="1" t="s">
        <v>310</v>
      </c>
      <c r="Q98" s="1" t="s">
        <v>414</v>
      </c>
    </row>
    <row r="99" spans="1:17" ht="15" customHeight="1" x14ac:dyDescent="0.25">
      <c r="A99" s="6" t="s">
        <v>154</v>
      </c>
      <c r="B99" s="1" t="s">
        <v>84</v>
      </c>
      <c r="C99" s="17">
        <v>44037</v>
      </c>
      <c r="D99" s="20" t="s">
        <v>63</v>
      </c>
      <c r="E99" s="1" t="s">
        <v>575</v>
      </c>
      <c r="F99" s="19">
        <v>2020</v>
      </c>
      <c r="G99" s="1" t="s">
        <v>209</v>
      </c>
      <c r="H99" s="1" t="s">
        <v>242</v>
      </c>
      <c r="I99" s="1" t="s">
        <v>312</v>
      </c>
      <c r="J99" s="1" t="s">
        <v>311</v>
      </c>
      <c r="K99" s="1">
        <v>100</v>
      </c>
      <c r="L99" s="1">
        <v>95.43</v>
      </c>
      <c r="M99" s="14" t="s">
        <v>489</v>
      </c>
      <c r="N99" s="1" t="s">
        <v>76</v>
      </c>
      <c r="O99" s="1" t="s">
        <v>76</v>
      </c>
      <c r="Q99" s="1" t="s">
        <v>319</v>
      </c>
    </row>
    <row r="100" spans="1:17" ht="15" customHeight="1" x14ac:dyDescent="0.25">
      <c r="A100" s="6" t="s">
        <v>155</v>
      </c>
      <c r="B100" s="1" t="s">
        <v>84</v>
      </c>
      <c r="C100" s="17">
        <v>44038</v>
      </c>
      <c r="D100" s="20" t="s">
        <v>63</v>
      </c>
      <c r="E100" s="1" t="s">
        <v>575</v>
      </c>
      <c r="F100" s="19">
        <v>2020</v>
      </c>
      <c r="G100" s="1" t="s">
        <v>208</v>
      </c>
      <c r="H100" s="1" t="s">
        <v>241</v>
      </c>
      <c r="I100" s="1" t="s">
        <v>317</v>
      </c>
      <c r="J100" s="1" t="s">
        <v>315</v>
      </c>
      <c r="K100" s="1">
        <v>100</v>
      </c>
      <c r="L100" s="1">
        <v>99.61</v>
      </c>
      <c r="M100" s="14" t="s">
        <v>490</v>
      </c>
      <c r="N100" s="1" t="s">
        <v>313</v>
      </c>
      <c r="O100" s="1" t="s">
        <v>314</v>
      </c>
      <c r="P100" s="1" t="s">
        <v>316</v>
      </c>
      <c r="Q100" s="1" t="s">
        <v>320</v>
      </c>
    </row>
    <row r="101" spans="1:17" ht="15" customHeight="1" x14ac:dyDescent="0.25">
      <c r="A101" s="6" t="s">
        <v>156</v>
      </c>
      <c r="B101" s="1" t="s">
        <v>84</v>
      </c>
      <c r="C101" s="17">
        <v>44038</v>
      </c>
      <c r="D101" s="20" t="s">
        <v>63</v>
      </c>
      <c r="E101" s="1" t="s">
        <v>575</v>
      </c>
      <c r="F101" s="19">
        <v>2020</v>
      </c>
      <c r="G101" s="1"/>
      <c r="H101" s="1" t="s">
        <v>234</v>
      </c>
      <c r="I101" s="1" t="s">
        <v>292</v>
      </c>
      <c r="J101" s="1" t="s">
        <v>291</v>
      </c>
      <c r="K101" s="1">
        <v>100</v>
      </c>
      <c r="L101" s="1">
        <v>98.8</v>
      </c>
      <c r="M101" s="14" t="s">
        <v>489</v>
      </c>
      <c r="N101" s="1" t="s">
        <v>288</v>
      </c>
      <c r="O101" s="1" t="s">
        <v>289</v>
      </c>
      <c r="P101" s="1" t="s">
        <v>303</v>
      </c>
      <c r="Q101" s="1" t="s">
        <v>319</v>
      </c>
    </row>
    <row r="102" spans="1:17" ht="15" customHeight="1" x14ac:dyDescent="0.25">
      <c r="A102" s="6" t="s">
        <v>157</v>
      </c>
      <c r="B102" s="16" t="s">
        <v>580</v>
      </c>
      <c r="C102" s="17">
        <v>44031</v>
      </c>
      <c r="D102" s="20" t="s">
        <v>193</v>
      </c>
      <c r="E102" s="1" t="s">
        <v>575</v>
      </c>
      <c r="F102" s="19">
        <v>2020</v>
      </c>
      <c r="G102" s="1" t="s">
        <v>200</v>
      </c>
      <c r="I102" s="1" t="s">
        <v>323</v>
      </c>
      <c r="J102" s="1" t="s">
        <v>322</v>
      </c>
      <c r="K102" s="1">
        <v>100</v>
      </c>
      <c r="L102" s="1">
        <v>98.48</v>
      </c>
      <c r="M102" s="14" t="s">
        <v>497</v>
      </c>
      <c r="N102" s="1" t="s">
        <v>324</v>
      </c>
      <c r="O102" s="1" t="s">
        <v>325</v>
      </c>
      <c r="P102" s="1" t="s">
        <v>326</v>
      </c>
      <c r="Q102" s="1" t="s">
        <v>321</v>
      </c>
    </row>
    <row r="103" spans="1:17" ht="15" customHeight="1" x14ac:dyDescent="0.25">
      <c r="A103" s="6" t="s">
        <v>158</v>
      </c>
      <c r="B103" s="1" t="s">
        <v>84</v>
      </c>
      <c r="C103" s="17">
        <v>44043</v>
      </c>
      <c r="D103" s="20" t="s">
        <v>63</v>
      </c>
      <c r="E103" s="1" t="s">
        <v>575</v>
      </c>
      <c r="F103" s="19">
        <v>2020</v>
      </c>
      <c r="G103" s="1" t="s">
        <v>207</v>
      </c>
      <c r="I103" s="1" t="s">
        <v>328</v>
      </c>
      <c r="J103" s="1" t="s">
        <v>327</v>
      </c>
      <c r="K103" s="1">
        <v>100</v>
      </c>
      <c r="L103" s="1">
        <v>100</v>
      </c>
      <c r="M103" s="14" t="s">
        <v>502</v>
      </c>
      <c r="N103" s="1" t="s">
        <v>329</v>
      </c>
      <c r="O103" s="1" t="s">
        <v>330</v>
      </c>
      <c r="P103" s="1" t="s">
        <v>331</v>
      </c>
      <c r="Q103" s="1" t="s">
        <v>321</v>
      </c>
    </row>
    <row r="104" spans="1:17" ht="15" customHeight="1" x14ac:dyDescent="0.25">
      <c r="A104" s="6" t="s">
        <v>159</v>
      </c>
      <c r="B104" s="16" t="s">
        <v>580</v>
      </c>
      <c r="C104" s="17">
        <v>44039</v>
      </c>
      <c r="D104" s="20" t="s">
        <v>193</v>
      </c>
      <c r="E104" s="1" t="s">
        <v>575</v>
      </c>
      <c r="F104" s="19">
        <v>2020</v>
      </c>
      <c r="G104" s="1" t="s">
        <v>206</v>
      </c>
      <c r="H104" s="1" t="s">
        <v>240</v>
      </c>
      <c r="I104" s="1" t="s">
        <v>333</v>
      </c>
      <c r="J104" s="1" t="s">
        <v>332</v>
      </c>
      <c r="K104" s="1">
        <v>100</v>
      </c>
      <c r="L104" s="1">
        <v>100</v>
      </c>
      <c r="M104" s="14" t="s">
        <v>503</v>
      </c>
      <c r="N104" s="1" t="s">
        <v>334</v>
      </c>
      <c r="O104" s="1" t="s">
        <v>335</v>
      </c>
      <c r="P104" s="1" t="s">
        <v>336</v>
      </c>
      <c r="Q104" s="1" t="s">
        <v>414</v>
      </c>
    </row>
    <row r="105" spans="1:17" ht="15" customHeight="1" x14ac:dyDescent="0.25">
      <c r="A105" s="6" t="s">
        <v>160</v>
      </c>
      <c r="B105" s="16" t="s">
        <v>580</v>
      </c>
      <c r="C105" s="17">
        <v>44033</v>
      </c>
      <c r="D105" s="20" t="s">
        <v>194</v>
      </c>
      <c r="E105" s="1" t="s">
        <v>575</v>
      </c>
      <c r="F105" s="19">
        <v>2020</v>
      </c>
      <c r="G105" s="5"/>
      <c r="H105" s="1" t="s">
        <v>239</v>
      </c>
      <c r="I105" s="1" t="s">
        <v>337</v>
      </c>
      <c r="J105" s="1" t="s">
        <v>338</v>
      </c>
      <c r="K105" s="1">
        <v>100</v>
      </c>
      <c r="L105" s="1">
        <v>99.31</v>
      </c>
      <c r="M105" s="14" t="s">
        <v>493</v>
      </c>
      <c r="N105" s="1" t="s">
        <v>339</v>
      </c>
      <c r="O105" s="1" t="s">
        <v>340</v>
      </c>
      <c r="P105" s="1" t="s">
        <v>341</v>
      </c>
      <c r="Q105" s="1" t="s">
        <v>414</v>
      </c>
    </row>
    <row r="106" spans="1:17" ht="15" customHeight="1" x14ac:dyDescent="0.25">
      <c r="A106" s="6" t="s">
        <v>161</v>
      </c>
      <c r="B106" s="16" t="s">
        <v>580</v>
      </c>
      <c r="C106" s="17">
        <v>44038</v>
      </c>
      <c r="D106" s="20" t="s">
        <v>63</v>
      </c>
      <c r="E106" s="1" t="s">
        <v>575</v>
      </c>
      <c r="F106" s="19">
        <v>2020</v>
      </c>
      <c r="G106" s="1" t="s">
        <v>205</v>
      </c>
      <c r="H106" s="5" t="s">
        <v>231</v>
      </c>
      <c r="I106" s="1" t="s">
        <v>292</v>
      </c>
      <c r="J106" s="1" t="s">
        <v>291</v>
      </c>
      <c r="K106" s="1">
        <v>100</v>
      </c>
      <c r="L106" s="1">
        <v>100</v>
      </c>
      <c r="M106" s="14" t="s">
        <v>489</v>
      </c>
      <c r="N106" s="1" t="s">
        <v>288</v>
      </c>
      <c r="O106" s="1" t="s">
        <v>289</v>
      </c>
      <c r="P106" s="1" t="s">
        <v>303</v>
      </c>
      <c r="Q106" s="1" t="s">
        <v>319</v>
      </c>
    </row>
    <row r="107" spans="1:17" ht="15" customHeight="1" x14ac:dyDescent="0.25">
      <c r="A107" s="6" t="s">
        <v>162</v>
      </c>
      <c r="B107" s="1" t="s">
        <v>84</v>
      </c>
      <c r="C107" s="17">
        <v>44040</v>
      </c>
      <c r="D107" s="20" t="s">
        <v>63</v>
      </c>
      <c r="E107" s="1" t="s">
        <v>575</v>
      </c>
      <c r="F107" s="19">
        <v>2020</v>
      </c>
      <c r="G107" s="1" t="s">
        <v>204</v>
      </c>
      <c r="H107" s="1" t="s">
        <v>231</v>
      </c>
      <c r="I107" s="1" t="s">
        <v>343</v>
      </c>
      <c r="J107" s="1" t="s">
        <v>342</v>
      </c>
      <c r="K107" s="1">
        <v>100</v>
      </c>
      <c r="L107" s="1">
        <v>99.31</v>
      </c>
      <c r="M107" s="14" t="s">
        <v>501</v>
      </c>
      <c r="N107" s="1" t="s">
        <v>344</v>
      </c>
      <c r="O107" s="1" t="s">
        <v>345</v>
      </c>
      <c r="P107" s="1" t="s">
        <v>346</v>
      </c>
      <c r="Q107" s="1" t="s">
        <v>321</v>
      </c>
    </row>
    <row r="108" spans="1:17" ht="15" customHeight="1" x14ac:dyDescent="0.25">
      <c r="A108" s="6" t="s">
        <v>146</v>
      </c>
      <c r="B108" s="1" t="s">
        <v>84</v>
      </c>
      <c r="C108" s="17">
        <v>44040</v>
      </c>
      <c r="D108" s="20" t="s">
        <v>193</v>
      </c>
      <c r="E108" s="1" t="s">
        <v>575</v>
      </c>
      <c r="F108" s="19">
        <v>2020</v>
      </c>
      <c r="G108" s="1" t="s">
        <v>215</v>
      </c>
      <c r="H108" s="1" t="s">
        <v>272</v>
      </c>
      <c r="I108" s="1" t="s">
        <v>274</v>
      </c>
      <c r="J108" s="1" t="s">
        <v>348</v>
      </c>
      <c r="K108" s="1">
        <v>96</v>
      </c>
      <c r="L108" s="1">
        <v>95.11</v>
      </c>
      <c r="M108" s="14" t="s">
        <v>497</v>
      </c>
      <c r="N108" s="1" t="s">
        <v>273</v>
      </c>
      <c r="O108" s="1" t="s">
        <v>279</v>
      </c>
      <c r="P108" s="1" t="s">
        <v>304</v>
      </c>
      <c r="Q108" s="1" t="s">
        <v>321</v>
      </c>
    </row>
    <row r="109" spans="1:17" ht="15" customHeight="1" x14ac:dyDescent="0.25">
      <c r="A109" s="6" t="s">
        <v>163</v>
      </c>
      <c r="B109" s="1" t="s">
        <v>84</v>
      </c>
      <c r="C109" s="17">
        <v>44020</v>
      </c>
      <c r="D109" s="20" t="s">
        <v>63</v>
      </c>
      <c r="E109" s="1" t="s">
        <v>575</v>
      </c>
      <c r="F109" s="19">
        <v>2020</v>
      </c>
      <c r="G109" s="5" t="s">
        <v>347</v>
      </c>
      <c r="H109" s="1" t="s">
        <v>231</v>
      </c>
      <c r="I109" s="1" t="s">
        <v>297</v>
      </c>
      <c r="J109" s="1" t="s">
        <v>291</v>
      </c>
      <c r="K109" s="1">
        <v>34</v>
      </c>
      <c r="L109" s="1">
        <v>89.14</v>
      </c>
      <c r="M109" s="14" t="s">
        <v>489</v>
      </c>
      <c r="N109" s="1" t="s">
        <v>288</v>
      </c>
      <c r="O109" s="1" t="s">
        <v>289</v>
      </c>
      <c r="P109" s="1" t="s">
        <v>303</v>
      </c>
      <c r="Q109" s="1" t="s">
        <v>319</v>
      </c>
    </row>
    <row r="110" spans="1:17" ht="15" customHeight="1" x14ac:dyDescent="0.25">
      <c r="A110" s="6" t="s">
        <v>164</v>
      </c>
      <c r="B110" s="1" t="s">
        <v>84</v>
      </c>
      <c r="C110" s="17">
        <v>44020</v>
      </c>
      <c r="D110" s="20" t="s">
        <v>63</v>
      </c>
      <c r="E110" s="1" t="s">
        <v>575</v>
      </c>
      <c r="F110" s="19">
        <v>2020</v>
      </c>
      <c r="G110" s="1" t="s">
        <v>203</v>
      </c>
      <c r="H110" s="1" t="s">
        <v>238</v>
      </c>
      <c r="I110" s="1" t="s">
        <v>297</v>
      </c>
      <c r="J110" s="1" t="s">
        <v>291</v>
      </c>
      <c r="K110" s="1">
        <v>100</v>
      </c>
      <c r="L110" s="1">
        <v>100</v>
      </c>
      <c r="M110" s="14" t="s">
        <v>489</v>
      </c>
      <c r="N110" s="1" t="s">
        <v>288</v>
      </c>
      <c r="O110" s="1" t="s">
        <v>289</v>
      </c>
      <c r="P110" s="1" t="s">
        <v>303</v>
      </c>
      <c r="Q110" s="1" t="s">
        <v>319</v>
      </c>
    </row>
    <row r="111" spans="1:17" ht="15" customHeight="1" x14ac:dyDescent="0.25">
      <c r="A111" s="6" t="s">
        <v>165</v>
      </c>
      <c r="B111" s="16" t="s">
        <v>580</v>
      </c>
      <c r="C111" s="17">
        <v>44020</v>
      </c>
      <c r="D111" s="20" t="s">
        <v>63</v>
      </c>
      <c r="E111" s="1" t="s">
        <v>575</v>
      </c>
      <c r="F111" s="19">
        <v>2020</v>
      </c>
      <c r="G111" s="1" t="s">
        <v>202</v>
      </c>
      <c r="H111" s="1" t="s">
        <v>237</v>
      </c>
      <c r="I111" s="1" t="s">
        <v>297</v>
      </c>
      <c r="J111" s="1" t="s">
        <v>291</v>
      </c>
      <c r="K111" s="1">
        <v>100</v>
      </c>
      <c r="L111" s="1">
        <v>100</v>
      </c>
      <c r="M111" s="14" t="s">
        <v>489</v>
      </c>
      <c r="N111" s="1" t="s">
        <v>288</v>
      </c>
      <c r="O111" s="1" t="s">
        <v>289</v>
      </c>
      <c r="P111" s="1" t="s">
        <v>303</v>
      </c>
      <c r="Q111" s="1" t="s">
        <v>319</v>
      </c>
    </row>
    <row r="112" spans="1:17" ht="15" customHeight="1" x14ac:dyDescent="0.25">
      <c r="A112" s="6" t="s">
        <v>147</v>
      </c>
      <c r="B112" s="1" t="s">
        <v>84</v>
      </c>
      <c r="C112" s="17">
        <v>44033</v>
      </c>
      <c r="D112" s="20" t="s">
        <v>63</v>
      </c>
      <c r="E112" s="1" t="s">
        <v>575</v>
      </c>
      <c r="F112" s="19">
        <v>2020</v>
      </c>
      <c r="G112" s="5" t="s">
        <v>216</v>
      </c>
      <c r="H112" s="1" t="s">
        <v>249</v>
      </c>
      <c r="I112" s="1" t="s">
        <v>284</v>
      </c>
      <c r="J112" s="1" t="s">
        <v>276</v>
      </c>
      <c r="K112" s="1">
        <v>99</v>
      </c>
      <c r="L112" s="1">
        <v>99.54</v>
      </c>
      <c r="M112" s="14" t="s">
        <v>490</v>
      </c>
      <c r="N112" s="1" t="s">
        <v>277</v>
      </c>
      <c r="O112" s="1" t="s">
        <v>280</v>
      </c>
      <c r="P112" s="1" t="s">
        <v>306</v>
      </c>
      <c r="Q112" s="1" t="s">
        <v>320</v>
      </c>
    </row>
    <row r="113" spans="1:17" ht="15" customHeight="1" x14ac:dyDescent="0.25">
      <c r="A113" s="6" t="s">
        <v>166</v>
      </c>
      <c r="B113" s="1" t="s">
        <v>84</v>
      </c>
      <c r="C113" s="17">
        <v>44020</v>
      </c>
      <c r="D113" s="20" t="s">
        <v>63</v>
      </c>
      <c r="E113" s="1" t="s">
        <v>575</v>
      </c>
      <c r="F113" s="19">
        <v>2020</v>
      </c>
      <c r="G113" s="1" t="s">
        <v>201</v>
      </c>
      <c r="H113" s="5" t="s">
        <v>231</v>
      </c>
      <c r="I113" s="1" t="s">
        <v>297</v>
      </c>
      <c r="J113" s="1" t="s">
        <v>291</v>
      </c>
      <c r="K113" s="1">
        <v>100</v>
      </c>
      <c r="L113" s="1">
        <v>98.65</v>
      </c>
      <c r="M113" s="14" t="s">
        <v>489</v>
      </c>
      <c r="N113" s="1" t="s">
        <v>288</v>
      </c>
      <c r="O113" s="1" t="s">
        <v>289</v>
      </c>
      <c r="P113" s="1" t="s">
        <v>303</v>
      </c>
      <c r="Q113" s="1" t="s">
        <v>319</v>
      </c>
    </row>
    <row r="114" spans="1:17" ht="15" customHeight="1" x14ac:dyDescent="0.25">
      <c r="A114" s="6" t="s">
        <v>167</v>
      </c>
      <c r="B114" s="1" t="s">
        <v>84</v>
      </c>
      <c r="C114" s="17">
        <v>44041</v>
      </c>
      <c r="D114" s="20" t="s">
        <v>193</v>
      </c>
      <c r="E114" s="1" t="s">
        <v>575</v>
      </c>
      <c r="F114" s="19">
        <v>2020</v>
      </c>
      <c r="G114" s="5"/>
      <c r="H114" s="1" t="s">
        <v>236</v>
      </c>
      <c r="J114" s="1" t="s">
        <v>76</v>
      </c>
      <c r="K114" s="1">
        <v>100</v>
      </c>
      <c r="L114" s="1">
        <v>100</v>
      </c>
      <c r="M114" s="14" t="s">
        <v>508</v>
      </c>
      <c r="N114" s="1" t="s">
        <v>349</v>
      </c>
      <c r="O114" s="1" t="s">
        <v>76</v>
      </c>
      <c r="P114" s="1" t="s">
        <v>76</v>
      </c>
      <c r="Q114" s="1" t="s">
        <v>321</v>
      </c>
    </row>
    <row r="115" spans="1:17" ht="15" customHeight="1" x14ac:dyDescent="0.25">
      <c r="A115" s="6" t="s">
        <v>148</v>
      </c>
      <c r="B115" s="1" t="s">
        <v>84</v>
      </c>
      <c r="C115" s="17">
        <v>44039</v>
      </c>
      <c r="D115" s="20" t="s">
        <v>193</v>
      </c>
      <c r="E115" s="1" t="s">
        <v>575</v>
      </c>
      <c r="F115" s="19">
        <v>2020</v>
      </c>
      <c r="G115" s="1" t="s">
        <v>214</v>
      </c>
      <c r="H115" s="1" t="s">
        <v>248</v>
      </c>
      <c r="I115" s="1" t="s">
        <v>282</v>
      </c>
      <c r="J115" s="1" t="s">
        <v>309</v>
      </c>
      <c r="K115" s="1">
        <v>100</v>
      </c>
      <c r="L115" s="1">
        <v>95.91</v>
      </c>
      <c r="M115" s="14" t="s">
        <v>501</v>
      </c>
      <c r="N115" s="1" t="s">
        <v>281</v>
      </c>
      <c r="O115" s="1" t="s">
        <v>283</v>
      </c>
      <c r="P115" s="1" t="s">
        <v>307</v>
      </c>
      <c r="Q115" s="1" t="s">
        <v>321</v>
      </c>
    </row>
    <row r="116" spans="1:17" ht="15" customHeight="1" x14ac:dyDescent="0.25">
      <c r="A116" s="6" t="s">
        <v>149</v>
      </c>
      <c r="B116" s="1" t="s">
        <v>84</v>
      </c>
      <c r="C116" s="17">
        <v>44023</v>
      </c>
      <c r="D116" s="20" t="s">
        <v>193</v>
      </c>
      <c r="E116" s="1" t="s">
        <v>575</v>
      </c>
      <c r="F116" s="19">
        <v>2020</v>
      </c>
      <c r="G116" s="1" t="s">
        <v>213</v>
      </c>
      <c r="H116" s="1" t="s">
        <v>247</v>
      </c>
      <c r="I116" s="1" t="s">
        <v>287</v>
      </c>
      <c r="J116" s="1" t="s">
        <v>286</v>
      </c>
      <c r="K116" s="1">
        <v>100</v>
      </c>
      <c r="L116" s="1">
        <v>99.21</v>
      </c>
      <c r="M116" s="14" t="s">
        <v>489</v>
      </c>
      <c r="N116" s="1" t="s">
        <v>288</v>
      </c>
      <c r="O116" s="1" t="s">
        <v>289</v>
      </c>
      <c r="P116" s="1" t="s">
        <v>303</v>
      </c>
      <c r="Q116" s="1" t="s">
        <v>319</v>
      </c>
    </row>
    <row r="117" spans="1:17" ht="15" customHeight="1" x14ac:dyDescent="0.25">
      <c r="A117" s="6" t="s">
        <v>150</v>
      </c>
      <c r="B117" s="1" t="s">
        <v>84</v>
      </c>
      <c r="C117" s="17">
        <v>44025</v>
      </c>
      <c r="D117" s="20" t="s">
        <v>63</v>
      </c>
      <c r="E117" s="1" t="s">
        <v>575</v>
      </c>
      <c r="F117" s="19">
        <v>2020</v>
      </c>
      <c r="G117" s="5" t="s">
        <v>290</v>
      </c>
      <c r="H117" s="1" t="s">
        <v>246</v>
      </c>
      <c r="I117" s="1" t="s">
        <v>297</v>
      </c>
      <c r="J117" s="1" t="s">
        <v>291</v>
      </c>
      <c r="K117" s="1">
        <v>100</v>
      </c>
      <c r="L117" s="1">
        <v>99.86</v>
      </c>
      <c r="M117" s="14" t="s">
        <v>489</v>
      </c>
      <c r="N117" s="1" t="s">
        <v>288</v>
      </c>
      <c r="O117" s="1" t="s">
        <v>289</v>
      </c>
      <c r="P117" s="1" t="s">
        <v>303</v>
      </c>
      <c r="Q117" s="1" t="s">
        <v>319</v>
      </c>
    </row>
    <row r="118" spans="1:17" s="26" customFormat="1" x14ac:dyDescent="0.25">
      <c r="D118" s="27"/>
      <c r="E118" s="28"/>
      <c r="F118" s="28"/>
      <c r="G118" s="28"/>
      <c r="J118" s="28"/>
    </row>
    <row r="119" spans="1:17" s="26" customFormat="1" x14ac:dyDescent="0.25">
      <c r="D119" s="27"/>
      <c r="E119" s="28"/>
      <c r="F119" s="28"/>
      <c r="G119" s="28"/>
      <c r="J119" s="28"/>
    </row>
    <row r="120" spans="1:17" s="26" customFormat="1" x14ac:dyDescent="0.25">
      <c r="D120" s="27"/>
      <c r="E120" s="28"/>
      <c r="F120" s="28"/>
      <c r="G120" s="28"/>
      <c r="J120" s="28"/>
    </row>
    <row r="121" spans="1:17" s="26" customFormat="1" x14ac:dyDescent="0.25">
      <c r="D121" s="27"/>
      <c r="E121" s="28"/>
      <c r="F121" s="28"/>
      <c r="G121" s="28"/>
      <c r="J121" s="28"/>
    </row>
    <row r="122" spans="1:17" s="26" customFormat="1" x14ac:dyDescent="0.25">
      <c r="D122" s="27"/>
      <c r="E122" s="28"/>
      <c r="F122" s="28"/>
      <c r="G122" s="28"/>
      <c r="J122" s="28"/>
    </row>
    <row r="123" spans="1:17" s="26" customFormat="1" x14ac:dyDescent="0.25">
      <c r="D123" s="27"/>
      <c r="E123" s="28"/>
      <c r="F123" s="28"/>
      <c r="G123" s="28"/>
      <c r="J123" s="28"/>
    </row>
    <row r="124" spans="1:17" s="26" customFormat="1" x14ac:dyDescent="0.25">
      <c r="D124" s="27"/>
      <c r="E124" s="28"/>
      <c r="F124" s="28"/>
      <c r="G124" s="28"/>
      <c r="J124" s="28"/>
    </row>
    <row r="125" spans="1:17" s="26" customFormat="1" x14ac:dyDescent="0.25">
      <c r="D125" s="27"/>
      <c r="E125" s="28"/>
      <c r="F125" s="28"/>
      <c r="G125" s="28"/>
      <c r="J125" s="28"/>
    </row>
    <row r="126" spans="1:17" s="26" customFormat="1" x14ac:dyDescent="0.25">
      <c r="D126" s="27"/>
      <c r="E126" s="28"/>
      <c r="F126" s="28"/>
      <c r="G126" s="28"/>
      <c r="J126" s="28"/>
    </row>
    <row r="127" spans="1:17" s="26" customFormat="1" x14ac:dyDescent="0.25">
      <c r="D127" s="27"/>
      <c r="E127" s="28"/>
      <c r="F127" s="28"/>
      <c r="G127" s="28"/>
      <c r="J127" s="28"/>
    </row>
    <row r="128" spans="1:17" s="26" customFormat="1" x14ac:dyDescent="0.25">
      <c r="D128" s="27"/>
      <c r="E128" s="28"/>
      <c r="F128" s="28"/>
      <c r="G128" s="28"/>
      <c r="J128" s="28"/>
    </row>
    <row r="129" spans="4:10" s="26" customFormat="1" x14ac:dyDescent="0.25">
      <c r="D129" s="27"/>
      <c r="E129" s="28"/>
      <c r="F129" s="28"/>
      <c r="G129" s="28"/>
      <c r="J129" s="28"/>
    </row>
    <row r="130" spans="4:10" s="26" customFormat="1" x14ac:dyDescent="0.25">
      <c r="D130" s="27"/>
      <c r="E130" s="28"/>
      <c r="F130" s="28"/>
      <c r="G130" s="28"/>
      <c r="J130" s="28"/>
    </row>
    <row r="131" spans="4:10" s="26" customFormat="1" x14ac:dyDescent="0.25">
      <c r="D131" s="27"/>
      <c r="E131" s="28"/>
      <c r="F131" s="28"/>
      <c r="G131" s="28"/>
      <c r="J131" s="28"/>
    </row>
    <row r="132" spans="4:10" s="26" customFormat="1" x14ac:dyDescent="0.25">
      <c r="D132" s="27"/>
      <c r="E132" s="28"/>
      <c r="F132" s="28"/>
      <c r="G132" s="28"/>
      <c r="J132" s="28"/>
    </row>
    <row r="133" spans="4:10" s="26" customFormat="1" x14ac:dyDescent="0.25">
      <c r="D133" s="27"/>
      <c r="E133" s="28"/>
      <c r="F133" s="28"/>
      <c r="G133" s="28"/>
      <c r="J133" s="28"/>
    </row>
    <row r="134" spans="4:10" s="26" customFormat="1" x14ac:dyDescent="0.25">
      <c r="D134" s="27"/>
      <c r="E134" s="28"/>
      <c r="F134" s="28"/>
      <c r="G134" s="28"/>
      <c r="J134" s="28"/>
    </row>
    <row r="135" spans="4:10" s="26" customFormat="1" x14ac:dyDescent="0.25">
      <c r="D135" s="27"/>
      <c r="E135" s="28"/>
      <c r="F135" s="28"/>
      <c r="G135" s="28"/>
      <c r="J135" s="28"/>
    </row>
    <row r="136" spans="4:10" s="26" customFormat="1" x14ac:dyDescent="0.25">
      <c r="D136" s="27"/>
      <c r="E136" s="28"/>
      <c r="F136" s="28"/>
      <c r="G136" s="28"/>
      <c r="J136" s="28"/>
    </row>
    <row r="137" spans="4:10" s="26" customFormat="1" x14ac:dyDescent="0.25">
      <c r="D137" s="27"/>
      <c r="E137" s="28"/>
      <c r="F137" s="28"/>
      <c r="G137" s="28"/>
      <c r="J137" s="28"/>
    </row>
    <row r="138" spans="4:10" s="26" customFormat="1" x14ac:dyDescent="0.25">
      <c r="D138" s="27"/>
      <c r="E138" s="28"/>
      <c r="F138" s="28"/>
      <c r="G138" s="28"/>
      <c r="J138" s="28"/>
    </row>
    <row r="139" spans="4:10" s="26" customFormat="1" x14ac:dyDescent="0.25">
      <c r="D139" s="27"/>
      <c r="E139" s="28"/>
      <c r="F139" s="28"/>
      <c r="G139" s="28"/>
      <c r="J139" s="28"/>
    </row>
    <row r="140" spans="4:10" s="26" customFormat="1" x14ac:dyDescent="0.25">
      <c r="D140" s="27"/>
      <c r="E140" s="28"/>
      <c r="F140" s="28"/>
      <c r="G140" s="28"/>
      <c r="J140" s="28"/>
    </row>
    <row r="141" spans="4:10" s="26" customFormat="1" x14ac:dyDescent="0.25">
      <c r="D141" s="27"/>
      <c r="E141" s="28"/>
      <c r="F141" s="28"/>
      <c r="G141" s="28"/>
      <c r="J141" s="28"/>
    </row>
    <row r="142" spans="4:10" s="26" customFormat="1" x14ac:dyDescent="0.25">
      <c r="D142" s="27"/>
      <c r="E142" s="28"/>
      <c r="F142" s="28"/>
      <c r="G142" s="28"/>
      <c r="J142" s="28"/>
    </row>
    <row r="143" spans="4:10" s="26" customFormat="1" x14ac:dyDescent="0.25">
      <c r="D143" s="27"/>
      <c r="E143" s="28"/>
      <c r="F143" s="28"/>
      <c r="G143" s="28"/>
      <c r="J143" s="28"/>
    </row>
    <row r="144" spans="4:10" s="26" customFormat="1" x14ac:dyDescent="0.25">
      <c r="D144" s="27"/>
      <c r="E144" s="28"/>
      <c r="F144" s="28"/>
      <c r="G144" s="28"/>
      <c r="J144" s="28"/>
    </row>
    <row r="145" spans="4:10" s="26" customFormat="1" x14ac:dyDescent="0.25">
      <c r="D145" s="27"/>
      <c r="E145" s="28"/>
      <c r="F145" s="28"/>
      <c r="G145" s="28"/>
      <c r="J145" s="28"/>
    </row>
    <row r="146" spans="4:10" s="26" customFormat="1" x14ac:dyDescent="0.25">
      <c r="D146" s="27"/>
      <c r="E146" s="28"/>
      <c r="F146" s="28"/>
      <c r="G146" s="28"/>
      <c r="J146" s="28"/>
    </row>
    <row r="147" spans="4:10" s="26" customFormat="1" x14ac:dyDescent="0.25">
      <c r="D147" s="27"/>
      <c r="E147" s="28"/>
      <c r="F147" s="28"/>
      <c r="G147" s="28"/>
      <c r="J147" s="28"/>
    </row>
    <row r="148" spans="4:10" s="26" customFormat="1" x14ac:dyDescent="0.25">
      <c r="D148" s="27"/>
      <c r="E148" s="28"/>
      <c r="F148" s="28"/>
      <c r="G148" s="28"/>
      <c r="J148" s="28"/>
    </row>
    <row r="149" spans="4:10" s="26" customFormat="1" x14ac:dyDescent="0.25">
      <c r="D149" s="27"/>
      <c r="E149" s="28"/>
      <c r="F149" s="28"/>
      <c r="G149" s="28"/>
      <c r="J149" s="28"/>
    </row>
    <row r="150" spans="4:10" s="26" customFormat="1" x14ac:dyDescent="0.25">
      <c r="D150" s="27"/>
      <c r="E150" s="28"/>
      <c r="F150" s="28"/>
      <c r="G150" s="28"/>
      <c r="J150" s="28"/>
    </row>
    <row r="151" spans="4:10" s="26" customFormat="1" x14ac:dyDescent="0.25">
      <c r="D151" s="27"/>
      <c r="E151" s="28"/>
      <c r="F151" s="28"/>
      <c r="G151" s="28"/>
      <c r="J151" s="28"/>
    </row>
    <row r="152" spans="4:10" s="26" customFormat="1" x14ac:dyDescent="0.25">
      <c r="D152" s="27"/>
      <c r="E152" s="28"/>
      <c r="F152" s="28"/>
      <c r="G152" s="28"/>
      <c r="J152" s="28"/>
    </row>
    <row r="153" spans="4:10" s="26" customFormat="1" x14ac:dyDescent="0.25">
      <c r="D153" s="27"/>
      <c r="E153" s="28"/>
      <c r="F153" s="28"/>
      <c r="G153" s="28"/>
      <c r="J153" s="28"/>
    </row>
    <row r="154" spans="4:10" s="26" customFormat="1" x14ac:dyDescent="0.25">
      <c r="D154" s="27"/>
      <c r="E154" s="28"/>
      <c r="F154" s="28"/>
      <c r="G154" s="28"/>
      <c r="J154" s="28"/>
    </row>
    <row r="155" spans="4:10" s="26" customFormat="1" x14ac:dyDescent="0.25">
      <c r="D155" s="27"/>
      <c r="E155" s="28"/>
      <c r="F155" s="28"/>
      <c r="G155" s="28"/>
      <c r="J155" s="28"/>
    </row>
    <row r="156" spans="4:10" s="26" customFormat="1" x14ac:dyDescent="0.25">
      <c r="D156" s="27"/>
      <c r="E156" s="28"/>
      <c r="F156" s="28"/>
      <c r="G156" s="28"/>
      <c r="J156" s="28"/>
    </row>
    <row r="157" spans="4:10" s="26" customFormat="1" x14ac:dyDescent="0.25">
      <c r="D157" s="27"/>
      <c r="E157" s="28"/>
      <c r="F157" s="28"/>
      <c r="G157" s="28"/>
      <c r="J157" s="28"/>
    </row>
    <row r="158" spans="4:10" s="26" customFormat="1" x14ac:dyDescent="0.25">
      <c r="D158" s="27"/>
      <c r="E158" s="28"/>
      <c r="F158" s="28"/>
      <c r="G158" s="28"/>
      <c r="J158" s="28"/>
    </row>
    <row r="159" spans="4:10" s="26" customFormat="1" x14ac:dyDescent="0.25">
      <c r="D159" s="27"/>
      <c r="E159" s="28"/>
      <c r="F159" s="28"/>
      <c r="G159" s="28"/>
      <c r="J159" s="28"/>
    </row>
    <row r="160" spans="4:10" s="26" customFormat="1" x14ac:dyDescent="0.25">
      <c r="D160" s="27"/>
      <c r="E160" s="28"/>
      <c r="F160" s="28"/>
      <c r="G160" s="28"/>
      <c r="J160" s="28"/>
    </row>
    <row r="161" spans="4:10" s="26" customFormat="1" x14ac:dyDescent="0.25">
      <c r="D161" s="27"/>
      <c r="E161" s="28"/>
      <c r="F161" s="28"/>
      <c r="G161" s="28"/>
      <c r="J161" s="28"/>
    </row>
    <row r="162" spans="4:10" s="26" customFormat="1" x14ac:dyDescent="0.25">
      <c r="D162" s="27"/>
      <c r="E162" s="28"/>
      <c r="F162" s="28"/>
      <c r="G162" s="28"/>
      <c r="J162" s="28"/>
    </row>
    <row r="163" spans="4:10" s="26" customFormat="1" x14ac:dyDescent="0.25">
      <c r="D163" s="27"/>
      <c r="E163" s="28"/>
      <c r="F163" s="28"/>
      <c r="G163" s="28"/>
      <c r="J163" s="28"/>
    </row>
    <row r="164" spans="4:10" s="26" customFormat="1" x14ac:dyDescent="0.25">
      <c r="D164" s="27"/>
      <c r="E164" s="28"/>
      <c r="F164" s="28"/>
      <c r="G164" s="28"/>
      <c r="J164" s="28"/>
    </row>
    <row r="165" spans="4:10" s="26" customFormat="1" x14ac:dyDescent="0.25">
      <c r="D165" s="27"/>
      <c r="E165" s="28"/>
      <c r="F165" s="28"/>
      <c r="G165" s="28"/>
      <c r="J165" s="28"/>
    </row>
    <row r="166" spans="4:10" s="26" customFormat="1" x14ac:dyDescent="0.25">
      <c r="D166" s="27"/>
      <c r="E166" s="28"/>
      <c r="F166" s="28"/>
      <c r="G166" s="28"/>
      <c r="J166" s="28"/>
    </row>
    <row r="167" spans="4:10" s="26" customFormat="1" x14ac:dyDescent="0.25">
      <c r="D167" s="27"/>
      <c r="E167" s="28"/>
      <c r="F167" s="28"/>
      <c r="G167" s="28"/>
      <c r="J167" s="28"/>
    </row>
    <row r="168" spans="4:10" s="26" customFormat="1" x14ac:dyDescent="0.25">
      <c r="D168" s="27"/>
      <c r="E168" s="28"/>
      <c r="F168" s="28"/>
      <c r="G168" s="28"/>
      <c r="J168" s="28"/>
    </row>
    <row r="169" spans="4:10" s="26" customFormat="1" x14ac:dyDescent="0.25">
      <c r="D169" s="27"/>
      <c r="E169" s="28"/>
      <c r="F169" s="28"/>
      <c r="G169" s="28"/>
      <c r="J169" s="28"/>
    </row>
    <row r="170" spans="4:10" s="26" customFormat="1" x14ac:dyDescent="0.25">
      <c r="D170" s="27"/>
      <c r="E170" s="28"/>
      <c r="F170" s="28"/>
      <c r="G170" s="28"/>
      <c r="J170" s="28"/>
    </row>
    <row r="171" spans="4:10" s="26" customFormat="1" x14ac:dyDescent="0.25">
      <c r="D171" s="27"/>
      <c r="E171" s="28"/>
      <c r="F171" s="28"/>
      <c r="G171" s="28"/>
      <c r="J171" s="28"/>
    </row>
    <row r="172" spans="4:10" s="26" customFormat="1" x14ac:dyDescent="0.25">
      <c r="D172" s="27"/>
      <c r="E172" s="28"/>
      <c r="F172" s="28"/>
      <c r="G172" s="28"/>
      <c r="J172" s="28"/>
    </row>
    <row r="173" spans="4:10" s="26" customFormat="1" x14ac:dyDescent="0.25">
      <c r="D173" s="27"/>
      <c r="E173" s="28"/>
      <c r="F173" s="28"/>
      <c r="G173" s="28"/>
      <c r="J173" s="28"/>
    </row>
    <row r="174" spans="4:10" s="26" customFormat="1" x14ac:dyDescent="0.25">
      <c r="D174" s="27"/>
      <c r="E174" s="28"/>
      <c r="F174" s="28"/>
      <c r="G174" s="28"/>
      <c r="J174" s="28"/>
    </row>
    <row r="175" spans="4:10" s="26" customFormat="1" x14ac:dyDescent="0.25">
      <c r="D175" s="27"/>
      <c r="E175" s="28"/>
      <c r="F175" s="28"/>
      <c r="G175" s="28"/>
      <c r="J175" s="28"/>
    </row>
    <row r="176" spans="4:10" s="26" customFormat="1" x14ac:dyDescent="0.25">
      <c r="D176" s="27"/>
      <c r="E176" s="28"/>
      <c r="F176" s="28"/>
      <c r="G176" s="28"/>
      <c r="J176" s="28"/>
    </row>
    <row r="177" spans="4:10" s="26" customFormat="1" x14ac:dyDescent="0.25">
      <c r="D177" s="27"/>
      <c r="E177" s="28"/>
      <c r="F177" s="28"/>
      <c r="G177" s="28"/>
      <c r="J177" s="28"/>
    </row>
    <row r="178" spans="4:10" s="26" customFormat="1" x14ac:dyDescent="0.25">
      <c r="D178" s="27"/>
      <c r="E178" s="28"/>
      <c r="F178" s="28"/>
      <c r="G178" s="28"/>
      <c r="J178" s="28"/>
    </row>
    <row r="179" spans="4:10" s="26" customFormat="1" x14ac:dyDescent="0.25">
      <c r="D179" s="27"/>
      <c r="E179" s="28"/>
      <c r="F179" s="28"/>
      <c r="G179" s="28"/>
      <c r="J179" s="28"/>
    </row>
    <row r="180" spans="4:10" s="26" customFormat="1" x14ac:dyDescent="0.25">
      <c r="D180" s="27"/>
      <c r="E180" s="28"/>
      <c r="F180" s="28"/>
      <c r="G180" s="28"/>
      <c r="J180" s="28"/>
    </row>
    <row r="181" spans="4:10" s="26" customFormat="1" x14ac:dyDescent="0.25">
      <c r="D181" s="27"/>
      <c r="E181" s="28"/>
      <c r="F181" s="28"/>
      <c r="G181" s="28"/>
      <c r="J181" s="28"/>
    </row>
    <row r="182" spans="4:10" s="26" customFormat="1" x14ac:dyDescent="0.25">
      <c r="D182" s="27"/>
      <c r="E182" s="28"/>
      <c r="F182" s="28"/>
      <c r="G182" s="28"/>
      <c r="J182" s="28"/>
    </row>
    <row r="183" spans="4:10" s="26" customFormat="1" x14ac:dyDescent="0.25">
      <c r="D183" s="27"/>
      <c r="E183" s="28"/>
      <c r="F183" s="28"/>
      <c r="G183" s="28"/>
      <c r="J183" s="28"/>
    </row>
    <row r="184" spans="4:10" s="26" customFormat="1" x14ac:dyDescent="0.25">
      <c r="D184" s="27"/>
      <c r="E184" s="28"/>
      <c r="F184" s="28"/>
      <c r="G184" s="28"/>
      <c r="J184" s="28"/>
    </row>
    <row r="185" spans="4:10" s="26" customFormat="1" x14ac:dyDescent="0.25">
      <c r="D185" s="27"/>
      <c r="E185" s="28"/>
      <c r="F185" s="28"/>
      <c r="G185" s="28"/>
      <c r="J185" s="28"/>
    </row>
    <row r="186" spans="4:10" s="26" customFormat="1" x14ac:dyDescent="0.25">
      <c r="D186" s="27"/>
      <c r="E186" s="28"/>
      <c r="F186" s="28"/>
      <c r="G186" s="28"/>
      <c r="J186" s="28"/>
    </row>
    <row r="187" spans="4:10" s="26" customFormat="1" x14ac:dyDescent="0.25">
      <c r="D187" s="27"/>
      <c r="E187" s="28"/>
      <c r="F187" s="28"/>
      <c r="G187" s="28"/>
      <c r="J187" s="28"/>
    </row>
    <row r="188" spans="4:10" s="26" customFormat="1" x14ac:dyDescent="0.25">
      <c r="D188" s="27"/>
      <c r="E188" s="28"/>
      <c r="F188" s="28"/>
      <c r="G188" s="28"/>
      <c r="J188" s="28"/>
    </row>
    <row r="189" spans="4:10" s="26" customFormat="1" x14ac:dyDescent="0.25">
      <c r="D189" s="27"/>
      <c r="E189" s="28"/>
      <c r="F189" s="28"/>
      <c r="G189" s="28"/>
      <c r="J189" s="28"/>
    </row>
    <row r="190" spans="4:10" s="26" customFormat="1" x14ac:dyDescent="0.25">
      <c r="D190" s="27"/>
      <c r="E190" s="28"/>
      <c r="F190" s="28"/>
      <c r="G190" s="28"/>
      <c r="J190" s="28"/>
    </row>
    <row r="191" spans="4:10" s="26" customFormat="1" x14ac:dyDescent="0.25">
      <c r="D191" s="27"/>
      <c r="E191" s="28"/>
      <c r="F191" s="28"/>
      <c r="G191" s="28"/>
      <c r="J191" s="28"/>
    </row>
    <row r="192" spans="4:10" s="26" customFormat="1" x14ac:dyDescent="0.25">
      <c r="D192" s="27"/>
      <c r="E192" s="28"/>
      <c r="F192" s="28"/>
      <c r="G192" s="28"/>
      <c r="J192" s="28"/>
    </row>
    <row r="193" spans="4:10" s="26" customFormat="1" x14ac:dyDescent="0.25">
      <c r="D193" s="27"/>
      <c r="E193" s="28"/>
      <c r="F193" s="28"/>
      <c r="G193" s="28"/>
      <c r="J193" s="28"/>
    </row>
    <row r="194" spans="4:10" s="26" customFormat="1" x14ac:dyDescent="0.25">
      <c r="D194" s="27"/>
      <c r="E194" s="28"/>
      <c r="F194" s="28"/>
      <c r="G194" s="28"/>
      <c r="J194" s="28"/>
    </row>
    <row r="195" spans="4:10" s="26" customFormat="1" x14ac:dyDescent="0.25">
      <c r="D195" s="27"/>
      <c r="E195" s="28"/>
      <c r="F195" s="28"/>
      <c r="G195" s="28"/>
      <c r="J195" s="28"/>
    </row>
    <row r="196" spans="4:10" s="26" customFormat="1" x14ac:dyDescent="0.25">
      <c r="D196" s="27"/>
      <c r="E196" s="28"/>
      <c r="F196" s="28"/>
      <c r="G196" s="28"/>
      <c r="J196" s="28"/>
    </row>
    <row r="197" spans="4:10" s="26" customFormat="1" x14ac:dyDescent="0.25">
      <c r="D197" s="27"/>
      <c r="E197" s="28"/>
      <c r="F197" s="28"/>
      <c r="G197" s="28"/>
      <c r="J197" s="28"/>
    </row>
    <row r="198" spans="4:10" s="26" customFormat="1" x14ac:dyDescent="0.25">
      <c r="D198" s="27"/>
      <c r="E198" s="28"/>
      <c r="F198" s="28"/>
      <c r="G198" s="28"/>
      <c r="J198" s="28"/>
    </row>
    <row r="199" spans="4:10" s="26" customFormat="1" x14ac:dyDescent="0.25">
      <c r="D199" s="27"/>
      <c r="E199" s="28"/>
      <c r="F199" s="28"/>
      <c r="G199" s="28"/>
      <c r="J199" s="28"/>
    </row>
    <row r="200" spans="4:10" s="26" customFormat="1" x14ac:dyDescent="0.25">
      <c r="D200" s="27"/>
      <c r="E200" s="28"/>
      <c r="F200" s="28"/>
      <c r="G200" s="28"/>
      <c r="J200" s="28"/>
    </row>
    <row r="201" spans="4:10" s="26" customFormat="1" x14ac:dyDescent="0.25">
      <c r="D201" s="27"/>
      <c r="E201" s="28"/>
      <c r="F201" s="28"/>
      <c r="G201" s="28"/>
      <c r="J201" s="28"/>
    </row>
    <row r="202" spans="4:10" s="26" customFormat="1" x14ac:dyDescent="0.25">
      <c r="D202" s="27"/>
      <c r="E202" s="28"/>
      <c r="F202" s="28"/>
      <c r="G202" s="28"/>
      <c r="J202" s="28"/>
    </row>
    <row r="203" spans="4:10" s="26" customFormat="1" x14ac:dyDescent="0.25">
      <c r="D203" s="27"/>
      <c r="E203" s="28"/>
      <c r="F203" s="28"/>
      <c r="G203" s="28"/>
      <c r="J203" s="28"/>
    </row>
    <row r="204" spans="4:10" s="26" customFormat="1" x14ac:dyDescent="0.25">
      <c r="D204" s="27"/>
      <c r="E204" s="28"/>
      <c r="F204" s="28"/>
      <c r="G204" s="28"/>
      <c r="J204" s="28"/>
    </row>
    <row r="205" spans="4:10" s="26" customFormat="1" x14ac:dyDescent="0.25">
      <c r="D205" s="27"/>
      <c r="E205" s="28"/>
      <c r="F205" s="28"/>
      <c r="G205" s="28"/>
      <c r="J205" s="28"/>
    </row>
    <row r="206" spans="4:10" s="26" customFormat="1" x14ac:dyDescent="0.25">
      <c r="D206" s="27"/>
      <c r="E206" s="28"/>
      <c r="F206" s="28"/>
      <c r="G206" s="28"/>
      <c r="J206" s="28"/>
    </row>
    <row r="207" spans="4:10" s="26" customFormat="1" x14ac:dyDescent="0.25">
      <c r="D207" s="27"/>
      <c r="E207" s="28"/>
      <c r="F207" s="28"/>
      <c r="G207" s="28"/>
      <c r="J207" s="28"/>
    </row>
    <row r="208" spans="4:10" s="26" customFormat="1" x14ac:dyDescent="0.25">
      <c r="D208" s="27"/>
      <c r="E208" s="28"/>
      <c r="F208" s="28"/>
      <c r="G208" s="28"/>
      <c r="J208" s="28"/>
    </row>
    <row r="209" spans="4:10" s="26" customFormat="1" x14ac:dyDescent="0.25">
      <c r="D209" s="27"/>
      <c r="E209" s="28"/>
      <c r="F209" s="28"/>
      <c r="G209" s="28"/>
      <c r="J209" s="28"/>
    </row>
    <row r="210" spans="4:10" s="26" customFormat="1" x14ac:dyDescent="0.25">
      <c r="D210" s="27"/>
      <c r="E210" s="28"/>
      <c r="F210" s="28"/>
      <c r="G210" s="28"/>
      <c r="J210" s="28"/>
    </row>
    <row r="211" spans="4:10" s="26" customFormat="1" x14ac:dyDescent="0.25">
      <c r="D211" s="27"/>
      <c r="E211" s="28"/>
      <c r="F211" s="28"/>
      <c r="G211" s="28"/>
      <c r="J211" s="28"/>
    </row>
    <row r="212" spans="4:10" s="26" customFormat="1" x14ac:dyDescent="0.25">
      <c r="D212" s="27"/>
      <c r="E212" s="28"/>
      <c r="F212" s="28"/>
      <c r="G212" s="28"/>
      <c r="J212" s="28"/>
    </row>
    <row r="213" spans="4:10" s="26" customFormat="1" x14ac:dyDescent="0.25">
      <c r="D213" s="27"/>
      <c r="E213" s="28"/>
      <c r="F213" s="28"/>
      <c r="G213" s="28"/>
      <c r="J213" s="28"/>
    </row>
    <row r="214" spans="4:10" s="26" customFormat="1" x14ac:dyDescent="0.25">
      <c r="D214" s="27"/>
      <c r="E214" s="28"/>
      <c r="F214" s="28"/>
      <c r="G214" s="28"/>
      <c r="J214" s="28"/>
    </row>
    <row r="215" spans="4:10" s="26" customFormat="1" x14ac:dyDescent="0.25">
      <c r="D215" s="27"/>
      <c r="E215" s="28"/>
      <c r="F215" s="28"/>
      <c r="G215" s="28"/>
      <c r="J215" s="28"/>
    </row>
    <row r="216" spans="4:10" s="26" customFormat="1" x14ac:dyDescent="0.25">
      <c r="D216" s="27"/>
      <c r="E216" s="28"/>
      <c r="F216" s="28"/>
      <c r="G216" s="28"/>
      <c r="J216" s="28"/>
    </row>
    <row r="217" spans="4:10" s="26" customFormat="1" x14ac:dyDescent="0.25">
      <c r="D217" s="27"/>
      <c r="E217" s="28"/>
      <c r="F217" s="28"/>
      <c r="G217" s="28"/>
      <c r="J217" s="28"/>
    </row>
    <row r="218" spans="4:10" s="26" customFormat="1" x14ac:dyDescent="0.25">
      <c r="D218" s="27"/>
      <c r="E218" s="28"/>
      <c r="F218" s="28"/>
      <c r="G218" s="28"/>
      <c r="J218" s="28"/>
    </row>
    <row r="219" spans="4:10" s="26" customFormat="1" x14ac:dyDescent="0.25">
      <c r="D219" s="27"/>
      <c r="E219" s="28"/>
      <c r="F219" s="28"/>
      <c r="G219" s="28"/>
      <c r="J219" s="28"/>
    </row>
    <row r="220" spans="4:10" s="26" customFormat="1" x14ac:dyDescent="0.25">
      <c r="D220" s="27"/>
      <c r="E220" s="28"/>
      <c r="F220" s="28"/>
      <c r="G220" s="28"/>
      <c r="J220" s="28"/>
    </row>
    <row r="221" spans="4:10" s="26" customFormat="1" x14ac:dyDescent="0.25">
      <c r="D221" s="27"/>
      <c r="E221" s="28"/>
      <c r="F221" s="28"/>
      <c r="G221" s="28"/>
      <c r="J221" s="28"/>
    </row>
    <row r="222" spans="4:10" s="26" customFormat="1" x14ac:dyDescent="0.25">
      <c r="D222" s="27"/>
      <c r="E222" s="28"/>
      <c r="F222" s="28"/>
      <c r="G222" s="28"/>
      <c r="J222" s="28"/>
    </row>
    <row r="223" spans="4:10" s="26" customFormat="1" x14ac:dyDescent="0.25">
      <c r="D223" s="27"/>
      <c r="E223" s="28"/>
      <c r="F223" s="28"/>
      <c r="G223" s="28"/>
      <c r="J223" s="28"/>
    </row>
    <row r="224" spans="4:10" s="26" customFormat="1" x14ac:dyDescent="0.25">
      <c r="D224" s="27"/>
      <c r="E224" s="28"/>
      <c r="F224" s="28"/>
      <c r="G224" s="28"/>
      <c r="J224" s="28"/>
    </row>
    <row r="225" spans="4:10" s="26" customFormat="1" x14ac:dyDescent="0.25">
      <c r="D225" s="27"/>
      <c r="E225" s="28"/>
      <c r="F225" s="28"/>
      <c r="G225" s="28"/>
      <c r="J225" s="28"/>
    </row>
    <row r="226" spans="4:10" s="26" customFormat="1" x14ac:dyDescent="0.25">
      <c r="D226" s="27"/>
      <c r="E226" s="28"/>
      <c r="F226" s="28"/>
      <c r="G226" s="28"/>
      <c r="J226" s="28"/>
    </row>
    <row r="227" spans="4:10" s="26" customFormat="1" x14ac:dyDescent="0.25">
      <c r="D227" s="27"/>
      <c r="E227" s="28"/>
      <c r="F227" s="28"/>
      <c r="G227" s="28"/>
      <c r="J227" s="28"/>
    </row>
    <row r="228" spans="4:10" s="26" customFormat="1" x14ac:dyDescent="0.25">
      <c r="D228" s="27"/>
      <c r="E228" s="28"/>
      <c r="F228" s="28"/>
      <c r="G228" s="28"/>
      <c r="J228" s="28"/>
    </row>
    <row r="229" spans="4:10" s="26" customFormat="1" x14ac:dyDescent="0.25">
      <c r="D229" s="27"/>
      <c r="E229" s="28"/>
      <c r="F229" s="28"/>
      <c r="G229" s="28"/>
      <c r="J229" s="28"/>
    </row>
    <row r="230" spans="4:10" s="26" customFormat="1" x14ac:dyDescent="0.25">
      <c r="D230" s="27"/>
      <c r="E230" s="28"/>
      <c r="F230" s="28"/>
      <c r="G230" s="28"/>
      <c r="J230" s="28"/>
    </row>
    <row r="231" spans="4:10" s="26" customFormat="1" x14ac:dyDescent="0.25">
      <c r="D231" s="27"/>
      <c r="E231" s="28"/>
      <c r="F231" s="28"/>
      <c r="G231" s="28"/>
      <c r="J231" s="28"/>
    </row>
    <row r="232" spans="4:10" s="26" customFormat="1" x14ac:dyDescent="0.25">
      <c r="D232" s="27"/>
      <c r="E232" s="28"/>
      <c r="F232" s="28"/>
      <c r="G232" s="28"/>
      <c r="J232" s="28"/>
    </row>
    <row r="233" spans="4:10" s="26" customFormat="1" x14ac:dyDescent="0.25">
      <c r="D233" s="27"/>
      <c r="E233" s="28"/>
      <c r="F233" s="28"/>
      <c r="G233" s="28"/>
      <c r="J233" s="28"/>
    </row>
    <row r="234" spans="4:10" s="26" customFormat="1" x14ac:dyDescent="0.25">
      <c r="D234" s="27"/>
      <c r="E234" s="28"/>
      <c r="F234" s="28"/>
      <c r="G234" s="28"/>
      <c r="J234" s="28"/>
    </row>
    <row r="235" spans="4:10" s="26" customFormat="1" x14ac:dyDescent="0.25">
      <c r="D235" s="27"/>
      <c r="E235" s="28"/>
      <c r="F235" s="28"/>
      <c r="G235" s="28"/>
      <c r="J235" s="28"/>
    </row>
    <row r="236" spans="4:10" s="26" customFormat="1" x14ac:dyDescent="0.25">
      <c r="D236" s="27"/>
      <c r="E236" s="28"/>
      <c r="F236" s="28"/>
      <c r="G236" s="28"/>
      <c r="J236" s="28"/>
    </row>
    <row r="237" spans="4:10" s="26" customFormat="1" x14ac:dyDescent="0.25">
      <c r="D237" s="27"/>
      <c r="E237" s="28"/>
      <c r="F237" s="28"/>
      <c r="G237" s="28"/>
      <c r="J237" s="28"/>
    </row>
    <row r="238" spans="4:10" s="26" customFormat="1" x14ac:dyDescent="0.25">
      <c r="D238" s="27"/>
      <c r="E238" s="28"/>
      <c r="F238" s="28"/>
      <c r="G238" s="28"/>
      <c r="J238" s="28"/>
    </row>
    <row r="239" spans="4:10" s="26" customFormat="1" x14ac:dyDescent="0.25">
      <c r="D239" s="27"/>
      <c r="E239" s="28"/>
      <c r="F239" s="28"/>
      <c r="G239" s="28"/>
      <c r="J239" s="28"/>
    </row>
    <row r="240" spans="4:10" s="26" customFormat="1" x14ac:dyDescent="0.25">
      <c r="D240" s="27"/>
      <c r="E240" s="28"/>
      <c r="F240" s="28"/>
      <c r="G240" s="28"/>
      <c r="J240" s="28"/>
    </row>
    <row r="241" spans="4:10" s="26" customFormat="1" x14ac:dyDescent="0.25">
      <c r="D241" s="27"/>
      <c r="E241" s="28"/>
      <c r="F241" s="28"/>
      <c r="G241" s="28"/>
      <c r="J241" s="28"/>
    </row>
    <row r="242" spans="4:10" s="26" customFormat="1" x14ac:dyDescent="0.25">
      <c r="D242" s="27"/>
      <c r="E242" s="28"/>
      <c r="F242" s="28"/>
      <c r="G242" s="28"/>
      <c r="J242" s="28"/>
    </row>
    <row r="243" spans="4:10" s="26" customFormat="1" x14ac:dyDescent="0.25">
      <c r="D243" s="27"/>
      <c r="E243" s="28"/>
      <c r="F243" s="28"/>
      <c r="G243" s="28"/>
      <c r="J243" s="28"/>
    </row>
    <row r="244" spans="4:10" s="26" customFormat="1" x14ac:dyDescent="0.25">
      <c r="D244" s="27"/>
      <c r="E244" s="28"/>
      <c r="F244" s="28"/>
      <c r="G244" s="28"/>
      <c r="J244" s="28"/>
    </row>
    <row r="245" spans="4:10" s="26" customFormat="1" x14ac:dyDescent="0.25">
      <c r="D245" s="27"/>
      <c r="E245" s="28"/>
      <c r="F245" s="28"/>
      <c r="G245" s="28"/>
      <c r="J245" s="28"/>
    </row>
    <row r="246" spans="4:10" s="26" customFormat="1" x14ac:dyDescent="0.25">
      <c r="D246" s="27"/>
      <c r="E246" s="28"/>
      <c r="F246" s="28"/>
      <c r="G246" s="28"/>
      <c r="J246" s="28"/>
    </row>
    <row r="247" spans="4:10" s="26" customFormat="1" x14ac:dyDescent="0.25">
      <c r="D247" s="27"/>
      <c r="E247" s="28"/>
      <c r="F247" s="28"/>
      <c r="G247" s="28"/>
      <c r="J247" s="28"/>
    </row>
    <row r="248" spans="4:10" s="26" customFormat="1" x14ac:dyDescent="0.25">
      <c r="D248" s="27"/>
      <c r="E248" s="28"/>
      <c r="F248" s="28"/>
      <c r="G248" s="28"/>
      <c r="J248" s="28"/>
    </row>
    <row r="249" spans="4:10" s="26" customFormat="1" x14ac:dyDescent="0.25">
      <c r="D249" s="27"/>
      <c r="E249" s="28"/>
      <c r="F249" s="28"/>
      <c r="G249" s="28"/>
      <c r="J249" s="28"/>
    </row>
    <row r="250" spans="4:10" s="26" customFormat="1" x14ac:dyDescent="0.25">
      <c r="D250" s="27"/>
      <c r="E250" s="28"/>
      <c r="F250" s="28"/>
      <c r="G250" s="28"/>
      <c r="J250" s="28"/>
    </row>
    <row r="251" spans="4:10" s="26" customFormat="1" x14ac:dyDescent="0.25">
      <c r="D251" s="27"/>
      <c r="E251" s="28"/>
      <c r="F251" s="28"/>
      <c r="G251" s="28"/>
      <c r="J251" s="28"/>
    </row>
    <row r="252" spans="4:10" s="26" customFormat="1" x14ac:dyDescent="0.25">
      <c r="D252" s="27"/>
      <c r="E252" s="28"/>
      <c r="F252" s="28"/>
      <c r="G252" s="28"/>
      <c r="J252" s="28"/>
    </row>
    <row r="253" spans="4:10" s="26" customFormat="1" x14ac:dyDescent="0.25">
      <c r="D253" s="27"/>
      <c r="E253" s="28"/>
      <c r="F253" s="28"/>
      <c r="G253" s="28"/>
      <c r="J253" s="28"/>
    </row>
    <row r="254" spans="4:10" s="26" customFormat="1" x14ac:dyDescent="0.25">
      <c r="D254" s="27"/>
      <c r="E254" s="28"/>
      <c r="F254" s="28"/>
      <c r="G254" s="28"/>
      <c r="J254" s="28"/>
    </row>
    <row r="255" spans="4:10" s="26" customFormat="1" x14ac:dyDescent="0.25">
      <c r="D255" s="27"/>
      <c r="E255" s="28"/>
      <c r="F255" s="28"/>
      <c r="G255" s="28"/>
      <c r="J255" s="28"/>
    </row>
    <row r="256" spans="4:10" s="26" customFormat="1" x14ac:dyDescent="0.25">
      <c r="D256" s="27"/>
      <c r="E256" s="28"/>
      <c r="F256" s="28"/>
      <c r="G256" s="28"/>
      <c r="J256" s="28"/>
    </row>
    <row r="257" spans="4:10" s="26" customFormat="1" x14ac:dyDescent="0.25">
      <c r="D257" s="27"/>
      <c r="E257" s="28"/>
      <c r="F257" s="28"/>
      <c r="G257" s="28"/>
      <c r="J257" s="28"/>
    </row>
    <row r="258" spans="4:10" s="26" customFormat="1" x14ac:dyDescent="0.25">
      <c r="D258" s="27"/>
      <c r="E258" s="28"/>
      <c r="F258" s="28"/>
      <c r="G258" s="28"/>
      <c r="J258" s="28"/>
    </row>
    <row r="259" spans="4:10" s="26" customFormat="1" x14ac:dyDescent="0.25">
      <c r="D259" s="27"/>
      <c r="E259" s="28"/>
      <c r="F259" s="28"/>
      <c r="G259" s="28"/>
      <c r="J259" s="28"/>
    </row>
    <row r="260" spans="4:10" s="26" customFormat="1" x14ac:dyDescent="0.25">
      <c r="D260" s="27"/>
      <c r="E260" s="28"/>
      <c r="F260" s="28"/>
      <c r="G260" s="28"/>
      <c r="J260" s="28"/>
    </row>
    <row r="261" spans="4:10" s="26" customFormat="1" x14ac:dyDescent="0.25">
      <c r="D261" s="27"/>
      <c r="E261" s="28"/>
      <c r="F261" s="28"/>
      <c r="G261" s="28"/>
      <c r="J261" s="28"/>
    </row>
    <row r="262" spans="4:10" s="26" customFormat="1" x14ac:dyDescent="0.25">
      <c r="D262" s="27"/>
      <c r="E262" s="28"/>
      <c r="F262" s="28"/>
      <c r="G262" s="28"/>
      <c r="J262" s="28"/>
    </row>
    <row r="263" spans="4:10" s="26" customFormat="1" x14ac:dyDescent="0.25">
      <c r="D263" s="27"/>
      <c r="E263" s="28"/>
      <c r="F263" s="28"/>
      <c r="G263" s="28"/>
      <c r="J263" s="28"/>
    </row>
    <row r="264" spans="4:10" s="26" customFormat="1" x14ac:dyDescent="0.25">
      <c r="D264" s="27"/>
      <c r="E264" s="28"/>
      <c r="F264" s="28"/>
      <c r="G264" s="28"/>
      <c r="J264" s="28"/>
    </row>
    <row r="265" spans="4:10" s="26" customFormat="1" x14ac:dyDescent="0.25">
      <c r="D265" s="27"/>
      <c r="E265" s="28"/>
      <c r="F265" s="28"/>
      <c r="G265" s="28"/>
      <c r="J265" s="28"/>
    </row>
    <row r="266" spans="4:10" s="26" customFormat="1" x14ac:dyDescent="0.25">
      <c r="D266" s="27"/>
      <c r="E266" s="28"/>
      <c r="F266" s="28"/>
      <c r="G266" s="28"/>
      <c r="J266" s="28"/>
    </row>
    <row r="267" spans="4:10" s="26" customFormat="1" x14ac:dyDescent="0.25">
      <c r="D267" s="27"/>
      <c r="E267" s="28"/>
      <c r="F267" s="28"/>
      <c r="G267" s="28"/>
      <c r="J267" s="28"/>
    </row>
    <row r="268" spans="4:10" s="26" customFormat="1" x14ac:dyDescent="0.25">
      <c r="D268" s="27"/>
      <c r="E268" s="28"/>
      <c r="F268" s="28"/>
      <c r="G268" s="28"/>
      <c r="J268" s="28"/>
    </row>
    <row r="269" spans="4:10" s="26" customFormat="1" x14ac:dyDescent="0.25">
      <c r="D269" s="27"/>
      <c r="E269" s="28"/>
      <c r="F269" s="28"/>
      <c r="G269" s="28"/>
      <c r="J269" s="28"/>
    </row>
    <row r="270" spans="4:10" s="26" customFormat="1" x14ac:dyDescent="0.25">
      <c r="D270" s="27"/>
      <c r="E270" s="28"/>
      <c r="F270" s="28"/>
      <c r="G270" s="28"/>
      <c r="J270" s="28"/>
    </row>
    <row r="271" spans="4:10" s="26" customFormat="1" x14ac:dyDescent="0.25">
      <c r="D271" s="27"/>
      <c r="E271" s="28"/>
      <c r="F271" s="28"/>
      <c r="G271" s="28"/>
      <c r="J271" s="28"/>
    </row>
    <row r="272" spans="4:10" s="26" customFormat="1" x14ac:dyDescent="0.25">
      <c r="D272" s="27"/>
      <c r="E272" s="28"/>
      <c r="F272" s="28"/>
      <c r="G272" s="28"/>
      <c r="J272" s="28"/>
    </row>
    <row r="273" spans="4:10" s="26" customFormat="1" x14ac:dyDescent="0.25">
      <c r="D273" s="27"/>
      <c r="E273" s="28"/>
      <c r="F273" s="28"/>
      <c r="G273" s="28"/>
      <c r="J273" s="28"/>
    </row>
    <row r="274" spans="4:10" s="26" customFormat="1" x14ac:dyDescent="0.25">
      <c r="D274" s="27"/>
      <c r="E274" s="28"/>
      <c r="F274" s="28"/>
      <c r="G274" s="28"/>
      <c r="J274" s="28"/>
    </row>
    <row r="275" spans="4:10" s="26" customFormat="1" x14ac:dyDescent="0.25">
      <c r="D275" s="27"/>
      <c r="E275" s="28"/>
      <c r="F275" s="28"/>
      <c r="G275" s="28"/>
      <c r="J275" s="28"/>
    </row>
    <row r="276" spans="4:10" s="26" customFormat="1" x14ac:dyDescent="0.25">
      <c r="D276" s="27"/>
      <c r="E276" s="28"/>
      <c r="F276" s="28"/>
      <c r="G276" s="28"/>
      <c r="J276" s="28"/>
    </row>
    <row r="277" spans="4:10" s="26" customFormat="1" x14ac:dyDescent="0.25">
      <c r="D277" s="27"/>
      <c r="E277" s="28"/>
      <c r="F277" s="28"/>
      <c r="G277" s="28"/>
      <c r="J277" s="28"/>
    </row>
    <row r="278" spans="4:10" s="26" customFormat="1" x14ac:dyDescent="0.25">
      <c r="D278" s="27"/>
      <c r="E278" s="28"/>
      <c r="F278" s="28"/>
      <c r="G278" s="28"/>
      <c r="J278" s="28"/>
    </row>
    <row r="279" spans="4:10" s="26" customFormat="1" x14ac:dyDescent="0.25">
      <c r="D279" s="27"/>
      <c r="E279" s="28"/>
      <c r="F279" s="28"/>
      <c r="G279" s="28"/>
      <c r="J279" s="28"/>
    </row>
    <row r="280" spans="4:10" s="26" customFormat="1" x14ac:dyDescent="0.25">
      <c r="D280" s="27"/>
      <c r="E280" s="28"/>
      <c r="F280" s="28"/>
      <c r="G280" s="28"/>
      <c r="J280" s="28"/>
    </row>
    <row r="281" spans="4:10" s="26" customFormat="1" x14ac:dyDescent="0.25">
      <c r="D281" s="27"/>
      <c r="E281" s="28"/>
      <c r="F281" s="28"/>
      <c r="G281" s="28"/>
      <c r="J281" s="28"/>
    </row>
    <row r="282" spans="4:10" s="26" customFormat="1" x14ac:dyDescent="0.25">
      <c r="D282" s="27"/>
      <c r="E282" s="28"/>
      <c r="F282" s="28"/>
      <c r="G282" s="28"/>
      <c r="J282" s="28"/>
    </row>
    <row r="283" spans="4:10" s="26" customFormat="1" x14ac:dyDescent="0.25">
      <c r="D283" s="27"/>
      <c r="E283" s="28"/>
      <c r="F283" s="28"/>
      <c r="G283" s="28"/>
      <c r="J283" s="28"/>
    </row>
    <row r="284" spans="4:10" s="26" customFormat="1" x14ac:dyDescent="0.25">
      <c r="D284" s="27"/>
      <c r="E284" s="28"/>
      <c r="F284" s="28"/>
      <c r="G284" s="28"/>
      <c r="J284" s="28"/>
    </row>
    <row r="285" spans="4:10" s="26" customFormat="1" x14ac:dyDescent="0.25">
      <c r="D285" s="27"/>
      <c r="E285" s="28"/>
      <c r="F285" s="28"/>
      <c r="G285" s="28"/>
      <c r="J285" s="28"/>
    </row>
    <row r="286" spans="4:10" s="26" customFormat="1" x14ac:dyDescent="0.25">
      <c r="D286" s="27"/>
      <c r="E286" s="28"/>
      <c r="F286" s="28"/>
      <c r="G286" s="28"/>
      <c r="J286" s="28"/>
    </row>
    <row r="287" spans="4:10" s="26" customFormat="1" x14ac:dyDescent="0.25">
      <c r="D287" s="27"/>
      <c r="E287" s="28"/>
      <c r="F287" s="28"/>
      <c r="G287" s="28"/>
      <c r="J287" s="28"/>
    </row>
    <row r="288" spans="4:10" s="26" customFormat="1" x14ac:dyDescent="0.25">
      <c r="D288" s="27"/>
      <c r="E288" s="28"/>
      <c r="F288" s="28"/>
      <c r="G288" s="28"/>
      <c r="J288" s="28"/>
    </row>
    <row r="289" spans="1:10" s="26" customFormat="1" x14ac:dyDescent="0.25">
      <c r="D289" s="27"/>
      <c r="E289" s="28"/>
      <c r="F289" s="28"/>
      <c r="G289" s="28"/>
      <c r="J289" s="28"/>
    </row>
    <row r="290" spans="1:10" s="26" customFormat="1" x14ac:dyDescent="0.25">
      <c r="D290" s="27"/>
      <c r="E290" s="28"/>
      <c r="F290" s="28"/>
      <c r="G290" s="28"/>
      <c r="J290" s="28"/>
    </row>
    <row r="291" spans="1:10" s="26" customFormat="1" x14ac:dyDescent="0.25">
      <c r="D291" s="27"/>
      <c r="E291" s="28"/>
      <c r="F291" s="28"/>
      <c r="G291" s="28"/>
      <c r="J291" s="28"/>
    </row>
    <row r="292" spans="1:10" s="26" customFormat="1" x14ac:dyDescent="0.25">
      <c r="D292" s="27"/>
      <c r="E292" s="28"/>
      <c r="F292" s="28"/>
      <c r="G292" s="28"/>
      <c r="J292" s="28"/>
    </row>
    <row r="293" spans="1:10" s="30" customFormat="1" x14ac:dyDescent="0.25">
      <c r="A293" s="29"/>
      <c r="C293" s="31"/>
      <c r="D293" s="32"/>
      <c r="E293" s="33"/>
      <c r="F293" s="33"/>
      <c r="G293" s="33"/>
      <c r="J293" s="33"/>
    </row>
  </sheetData>
  <sortState ref="A2:T293">
    <sortCondition ref="E2:E293"/>
  </sortState>
  <dataValidations count="1">
    <dataValidation type="textLength" operator="lessThan" allowBlank="1" showInputMessage="1" showErrorMessage="1" errorTitle="Error on sample name:" error="Name must be 50 characters or less and can only contains alphanumerical characters and the following -(hyphen), _(underscore) and .(dot)" promptTitle="Sample name:" prompt="1- It is recommended to enter a unique name for each sample._x000a_2- Enter the required primer name for this sample in the column entitled 'Primer'." sqref="A87">
      <formula1>50</formula1>
    </dataValidation>
  </dataValidation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55e0d1e5-d594-4dd1-ac05-c84dcba455a4"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41066B3AB866F4F9D1A2F81976574A0" ma:contentTypeVersion="18" ma:contentTypeDescription="Create a new document." ma:contentTypeScope="" ma:versionID="c0520d4eb69002708b39dd5cf749fbd3">
  <xsd:schema xmlns:xsd="http://www.w3.org/2001/XMLSchema" xmlns:xs="http://www.w3.org/2001/XMLSchema" xmlns:p="http://schemas.microsoft.com/office/2006/metadata/properties" xmlns:ns3="55e0d1e5-d594-4dd1-ac05-c84dcba455a4" xmlns:ns4="8908386c-c63d-4b6e-be6a-fa1887df995e" targetNamespace="http://schemas.microsoft.com/office/2006/metadata/properties" ma:root="true" ma:fieldsID="23e5aec398f6b4ea755cd424c42132a7" ns3:_="" ns4:_="">
    <xsd:import namespace="55e0d1e5-d594-4dd1-ac05-c84dcba455a4"/>
    <xsd:import namespace="8908386c-c63d-4b6e-be6a-fa1887df995e"/>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DateTaken" minOccurs="0"/>
                <xsd:element ref="ns3:MediaServiceAutoKeyPoints" minOccurs="0"/>
                <xsd:element ref="ns3:MediaServiceKeyPoints" minOccurs="0"/>
                <xsd:element ref="ns3:MediaServiceLocation" minOccurs="0"/>
                <xsd:element ref="ns3:MediaServiceOCR" minOccurs="0"/>
                <xsd:element ref="ns3:MediaLengthInSeconds" minOccurs="0"/>
                <xsd:element ref="ns4:SharedWithUsers" minOccurs="0"/>
                <xsd:element ref="ns4:SharedWithDetails" minOccurs="0"/>
                <xsd:element ref="ns4:SharingHintHash" minOccurs="0"/>
                <xsd:element ref="ns3:MediaServiceObjectDetectorVersions" minOccurs="0"/>
                <xsd:element ref="ns3:_activity"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5e0d1e5-d594-4dd1-ac05-c84dcba455a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LengthInSeconds" ma:index="18" nillable="true" ma:displayName="Length (seconds)" ma:internalName="MediaLengthInSeconds" ma:readOnly="true">
      <xsd:simpleType>
        <xsd:restriction base="dms:Unknown"/>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element name="_activity" ma:index="23" nillable="true" ma:displayName="_activity" ma:hidden="true" ma:internalName="_activity">
      <xsd:simpleType>
        <xsd:restriction base="dms:Note"/>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908386c-c63d-4b6e-be6a-fa1887df995e"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SharingHintHash" ma:index="21"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EC818DC-B46C-4233-A3D5-6DD5ED3A1A3C}">
  <ds:schemaRefs>
    <ds:schemaRef ds:uri="http://schemas.microsoft.com/sharepoint/v3/contenttype/forms"/>
  </ds:schemaRefs>
</ds:datastoreItem>
</file>

<file path=customXml/itemProps2.xml><?xml version="1.0" encoding="utf-8"?>
<ds:datastoreItem xmlns:ds="http://schemas.openxmlformats.org/officeDocument/2006/customXml" ds:itemID="{7CF080F7-F9CE-44DA-82D0-D02362621245}">
  <ds:schemaRefs>
    <ds:schemaRef ds:uri="http://schemas.microsoft.com/office/2006/documentManagement/types"/>
    <ds:schemaRef ds:uri="http://purl.org/dc/elements/1.1/"/>
    <ds:schemaRef ds:uri="http://schemas.openxmlformats.org/package/2006/metadata/core-properties"/>
    <ds:schemaRef ds:uri="http://schemas.microsoft.com/office/2006/metadata/properties"/>
    <ds:schemaRef ds:uri="http://purl.org/dc/dcmitype/"/>
    <ds:schemaRef ds:uri="http://purl.org/dc/terms/"/>
    <ds:schemaRef ds:uri="http://www.w3.org/XML/1998/namespace"/>
    <ds:schemaRef ds:uri="http://schemas.microsoft.com/office/infopath/2007/PartnerControls"/>
    <ds:schemaRef ds:uri="8908386c-c63d-4b6e-be6a-fa1887df995e"/>
    <ds:schemaRef ds:uri="55e0d1e5-d594-4dd1-ac05-c84dcba455a4"/>
  </ds:schemaRefs>
</ds:datastoreItem>
</file>

<file path=customXml/itemProps3.xml><?xml version="1.0" encoding="utf-8"?>
<ds:datastoreItem xmlns:ds="http://schemas.openxmlformats.org/officeDocument/2006/customXml" ds:itemID="{62975092-2AF8-47BC-96EC-D33A7698DB7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5e0d1e5-d594-4dd1-ac05-c84dcba455a4"/>
    <ds:schemaRef ds:uri="8908386c-c63d-4b6e-be6a-fa1887df995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Borrego</dc:creator>
  <cp:lastModifiedBy>Bryan Cassone</cp:lastModifiedBy>
  <dcterms:created xsi:type="dcterms:W3CDTF">2015-06-05T18:17:20Z</dcterms:created>
  <dcterms:modified xsi:type="dcterms:W3CDTF">2024-02-16T00:36: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41066B3AB866F4F9D1A2F81976574A0</vt:lpwstr>
  </property>
</Properties>
</file>